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ri_Ram/Desktop/"/>
    </mc:Choice>
  </mc:AlternateContent>
  <xr:revisionPtr revIDLastSave="0" documentId="13_ncr:1_{C11D2BA6-EC0C-2644-A487-3D5B9CF0DC24}" xr6:coauthVersionLast="45" xr6:coauthVersionMax="46" xr10:uidLastSave="{00000000-0000-0000-0000-000000000000}"/>
  <bookViews>
    <workbookView xWindow="3300" yWindow="460" windowWidth="25200" windowHeight="12580" firstSheet="7" activeTab="14" xr2:uid="{00000000-000D-0000-FFFF-FFFF00000000}"/>
  </bookViews>
  <sheets>
    <sheet name="Figure 1A-qPCR" sheetId="19" r:id="rId1"/>
    <sheet name="Figure 2C-yeast control" sheetId="1" r:id="rId2"/>
    <sheet name="Figure 2D - yeast Cacl2" sheetId="3" r:id="rId3"/>
    <sheet name="Figure 3D-epi growth assay" sheetId="4" r:id="rId4"/>
    <sheet name="Figure 4F - MnCl2 days" sheetId="5" r:id="rId5"/>
    <sheet name="Figure 4H - MnCl2 conc" sheetId="6" r:id="rId6"/>
    <sheet name="Fig 5C - Mg,Zn, Mn" sheetId="7" r:id="rId7"/>
    <sheet name="Fig 5E - Mn CPA" sheetId="2" r:id="rId8"/>
    <sheet name="Fig 6B - ConA" sheetId="8" r:id="rId9"/>
    <sheet name="Fig 6D - IB4" sheetId="9" r:id="rId10"/>
    <sheet name="Fig 7B - %infection" sheetId="10" r:id="rId11"/>
    <sheet name="Fig 7C - amas per cell" sheetId="11" r:id="rId12"/>
    <sheet name="Fig 7D - %metas" sheetId="12" r:id="rId13"/>
    <sheet name="Fig 7E - trypos mL" sheetId="24" r:id="rId14"/>
    <sheet name="Fig 8B - ssp3" sheetId="1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3" l="1"/>
  <c r="J2" i="13"/>
  <c r="E2" i="13"/>
  <c r="D2" i="13"/>
  <c r="AA12" i="24"/>
  <c r="Z12" i="24"/>
  <c r="AA11" i="24"/>
  <c r="Z11" i="24"/>
  <c r="AA10" i="24"/>
  <c r="Z10" i="24"/>
  <c r="AA9" i="24"/>
  <c r="Z9" i="24"/>
  <c r="AA8" i="24"/>
  <c r="Z8" i="24"/>
  <c r="AA7" i="24"/>
  <c r="Z7" i="24"/>
  <c r="AA6" i="24"/>
  <c r="Z6" i="24"/>
  <c r="AA5" i="24"/>
  <c r="Z5" i="24"/>
  <c r="AA4" i="24"/>
  <c r="Z4" i="24"/>
  <c r="AA3" i="24"/>
  <c r="Z3" i="24"/>
  <c r="AA2" i="24"/>
  <c r="Z2" i="24"/>
  <c r="U12" i="24"/>
  <c r="T12" i="24"/>
  <c r="U11" i="24"/>
  <c r="T11" i="24"/>
  <c r="U10" i="24"/>
  <c r="T10" i="24"/>
  <c r="U9" i="24"/>
  <c r="T9" i="24"/>
  <c r="U8" i="24"/>
  <c r="T8" i="24"/>
  <c r="U7" i="24"/>
  <c r="T7" i="24"/>
  <c r="U6" i="24"/>
  <c r="T6" i="24"/>
  <c r="U5" i="24"/>
  <c r="T5" i="24"/>
  <c r="U4" i="24"/>
  <c r="T4" i="24"/>
  <c r="U3" i="24"/>
  <c r="T3" i="24"/>
  <c r="U2" i="24"/>
  <c r="T2" i="24"/>
  <c r="O12" i="24"/>
  <c r="N12" i="24"/>
  <c r="O11" i="24"/>
  <c r="N11" i="24"/>
  <c r="O10" i="24"/>
  <c r="N10" i="24"/>
  <c r="O9" i="24"/>
  <c r="N9" i="24"/>
  <c r="O8" i="24"/>
  <c r="N8" i="24"/>
  <c r="O7" i="24"/>
  <c r="N7" i="24"/>
  <c r="O6" i="24"/>
  <c r="N6" i="24"/>
  <c r="O5" i="24"/>
  <c r="N5" i="24"/>
  <c r="O4" i="24"/>
  <c r="N4" i="24"/>
  <c r="O3" i="24"/>
  <c r="N3" i="24"/>
  <c r="O2" i="24"/>
  <c r="N2" i="24"/>
  <c r="H3" i="24"/>
  <c r="I3" i="24"/>
  <c r="H4" i="24"/>
  <c r="I4" i="24"/>
  <c r="H5" i="24"/>
  <c r="I5" i="24"/>
  <c r="H6" i="24"/>
  <c r="I6" i="24"/>
  <c r="H7" i="24"/>
  <c r="I7" i="24"/>
  <c r="H8" i="24"/>
  <c r="I8" i="24"/>
  <c r="H9" i="24"/>
  <c r="I9" i="24"/>
  <c r="H10" i="24"/>
  <c r="I10" i="24"/>
  <c r="H11" i="24"/>
  <c r="I11" i="24"/>
  <c r="H12" i="24"/>
  <c r="I12" i="24"/>
  <c r="I2" i="24"/>
  <c r="H2" i="24"/>
  <c r="W2" i="12"/>
  <c r="V2" i="12"/>
  <c r="Q2" i="12"/>
  <c r="P2" i="12"/>
  <c r="K2" i="12"/>
  <c r="J2" i="12"/>
  <c r="E2" i="12"/>
  <c r="D2" i="12"/>
  <c r="W2" i="11"/>
  <c r="V2" i="11"/>
  <c r="Q2" i="11"/>
  <c r="P2" i="11"/>
  <c r="K2" i="11"/>
  <c r="J2" i="11"/>
  <c r="E2" i="11"/>
  <c r="D2" i="11"/>
  <c r="W2" i="10"/>
  <c r="V2" i="10"/>
  <c r="Q2" i="10"/>
  <c r="P2" i="10"/>
  <c r="K2" i="10"/>
  <c r="J2" i="10"/>
  <c r="E2" i="10"/>
  <c r="D2" i="10"/>
  <c r="AI2" i="9"/>
  <c r="AH2" i="9"/>
  <c r="AC2" i="9"/>
  <c r="AB2" i="9"/>
  <c r="W2" i="9"/>
  <c r="V2" i="9"/>
  <c r="Q2" i="9"/>
  <c r="P2" i="9"/>
  <c r="K2" i="9"/>
  <c r="J2" i="9"/>
  <c r="E2" i="9"/>
  <c r="D2" i="9"/>
  <c r="AI2" i="8"/>
  <c r="AH2" i="8"/>
  <c r="AC2" i="8"/>
  <c r="AB2" i="8"/>
  <c r="W2" i="8"/>
  <c r="V2" i="8"/>
  <c r="Q2" i="8"/>
  <c r="P2" i="8"/>
  <c r="K2" i="8"/>
  <c r="J2" i="8"/>
  <c r="E2" i="8"/>
  <c r="D2" i="8"/>
  <c r="AI2" i="2"/>
  <c r="AH2" i="2"/>
  <c r="AC2" i="2"/>
  <c r="AB2" i="2"/>
  <c r="W2" i="2"/>
  <c r="V2" i="2"/>
  <c r="Q2" i="2"/>
  <c r="P2" i="2"/>
  <c r="K2" i="2"/>
  <c r="J2" i="2"/>
  <c r="E2" i="2"/>
  <c r="D2" i="2"/>
  <c r="AC2" i="7"/>
  <c r="AB2" i="7"/>
  <c r="W2" i="7"/>
  <c r="V2" i="7"/>
  <c r="Q2" i="7"/>
  <c r="P2" i="7"/>
  <c r="K2" i="7"/>
  <c r="J2" i="7"/>
  <c r="E2" i="7"/>
  <c r="D2" i="7"/>
  <c r="Z3" i="6"/>
  <c r="Y3" i="6"/>
  <c r="Z2" i="6"/>
  <c r="Y2" i="6"/>
  <c r="T3" i="6"/>
  <c r="S3" i="6"/>
  <c r="T2" i="6"/>
  <c r="S2" i="6"/>
  <c r="N3" i="6"/>
  <c r="M3" i="6"/>
  <c r="N2" i="6"/>
  <c r="M2" i="6"/>
  <c r="H3" i="6"/>
  <c r="G3" i="6"/>
  <c r="H2" i="6"/>
  <c r="G2" i="6"/>
  <c r="Y3" i="5"/>
  <c r="X3" i="5"/>
  <c r="Y2" i="5"/>
  <c r="X2" i="5"/>
  <c r="S3" i="5"/>
  <c r="R3" i="5"/>
  <c r="S2" i="5"/>
  <c r="R2" i="5"/>
  <c r="M3" i="5"/>
  <c r="L3" i="5"/>
  <c r="M2" i="5"/>
  <c r="L2" i="5"/>
  <c r="G3" i="5"/>
  <c r="G2" i="5"/>
  <c r="F3" i="5"/>
  <c r="F2" i="5"/>
  <c r="AA10" i="4"/>
  <c r="Z10" i="4"/>
  <c r="AA9" i="4"/>
  <c r="Z9" i="4"/>
  <c r="AA8" i="4"/>
  <c r="Z8" i="4"/>
  <c r="AA7" i="4"/>
  <c r="Z7" i="4"/>
  <c r="AA6" i="4"/>
  <c r="Z6" i="4"/>
  <c r="AA5" i="4"/>
  <c r="Z5" i="4"/>
  <c r="AA4" i="4"/>
  <c r="Z4" i="4"/>
  <c r="AA3" i="4"/>
  <c r="Z3" i="4"/>
  <c r="AA2" i="4"/>
  <c r="Z2" i="4"/>
  <c r="U10" i="4"/>
  <c r="T10" i="4"/>
  <c r="U9" i="4"/>
  <c r="T9" i="4"/>
  <c r="U8" i="4"/>
  <c r="T8" i="4"/>
  <c r="U7" i="4"/>
  <c r="T7" i="4"/>
  <c r="U6" i="4"/>
  <c r="T6" i="4"/>
  <c r="U5" i="4"/>
  <c r="T5" i="4"/>
  <c r="U4" i="4"/>
  <c r="T4" i="4"/>
  <c r="U3" i="4"/>
  <c r="T3" i="4"/>
  <c r="U2" i="4"/>
  <c r="T2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O2" i="4"/>
  <c r="N2" i="4"/>
  <c r="H3" i="4"/>
  <c r="I3" i="4"/>
  <c r="H4" i="4"/>
  <c r="I4" i="4"/>
  <c r="H5" i="4"/>
  <c r="I5" i="4"/>
  <c r="H6" i="4"/>
  <c r="I6" i="4"/>
  <c r="H7" i="4"/>
  <c r="I7" i="4"/>
  <c r="H8" i="4"/>
  <c r="I8" i="4"/>
  <c r="H9" i="4"/>
  <c r="I9" i="4"/>
  <c r="H10" i="4"/>
  <c r="I10" i="4"/>
  <c r="I2" i="4"/>
  <c r="H2" i="4"/>
  <c r="X98" i="3"/>
  <c r="W98" i="3"/>
  <c r="X97" i="3"/>
  <c r="W97" i="3"/>
  <c r="X96" i="3"/>
  <c r="W96" i="3"/>
  <c r="X95" i="3"/>
  <c r="W95" i="3"/>
  <c r="X94" i="3"/>
  <c r="W94" i="3"/>
  <c r="X93" i="3"/>
  <c r="W93" i="3"/>
  <c r="X92" i="3"/>
  <c r="W92" i="3"/>
  <c r="X91" i="3"/>
  <c r="W91" i="3"/>
  <c r="X90" i="3"/>
  <c r="W90" i="3"/>
  <c r="X89" i="3"/>
  <c r="W89" i="3"/>
  <c r="X88" i="3"/>
  <c r="W88" i="3"/>
  <c r="X87" i="3"/>
  <c r="W87" i="3"/>
  <c r="X86" i="3"/>
  <c r="W86" i="3"/>
  <c r="X85" i="3"/>
  <c r="W85" i="3"/>
  <c r="X84" i="3"/>
  <c r="W84" i="3"/>
  <c r="X83" i="3"/>
  <c r="W83" i="3"/>
  <c r="X82" i="3"/>
  <c r="W82" i="3"/>
  <c r="X81" i="3"/>
  <c r="W81" i="3"/>
  <c r="X80" i="3"/>
  <c r="W80" i="3"/>
  <c r="X79" i="3"/>
  <c r="W79" i="3"/>
  <c r="X78" i="3"/>
  <c r="W78" i="3"/>
  <c r="X77" i="3"/>
  <c r="W77" i="3"/>
  <c r="X76" i="3"/>
  <c r="W76" i="3"/>
  <c r="X75" i="3"/>
  <c r="W75" i="3"/>
  <c r="X74" i="3"/>
  <c r="W74" i="3"/>
  <c r="X73" i="3"/>
  <c r="W73" i="3"/>
  <c r="X72" i="3"/>
  <c r="W72" i="3"/>
  <c r="X71" i="3"/>
  <c r="W71" i="3"/>
  <c r="X70" i="3"/>
  <c r="W70" i="3"/>
  <c r="X69" i="3"/>
  <c r="W69" i="3"/>
  <c r="X68" i="3"/>
  <c r="W68" i="3"/>
  <c r="X67" i="3"/>
  <c r="W67" i="3"/>
  <c r="X66" i="3"/>
  <c r="W66" i="3"/>
  <c r="X65" i="3"/>
  <c r="W65" i="3"/>
  <c r="X64" i="3"/>
  <c r="W64" i="3"/>
  <c r="X63" i="3"/>
  <c r="W63" i="3"/>
  <c r="X62" i="3"/>
  <c r="W62" i="3"/>
  <c r="X61" i="3"/>
  <c r="W61" i="3"/>
  <c r="X60" i="3"/>
  <c r="W60" i="3"/>
  <c r="X59" i="3"/>
  <c r="W59" i="3"/>
  <c r="X58" i="3"/>
  <c r="W58" i="3"/>
  <c r="X57" i="3"/>
  <c r="W57" i="3"/>
  <c r="X56" i="3"/>
  <c r="W56" i="3"/>
  <c r="X55" i="3"/>
  <c r="W55" i="3"/>
  <c r="X54" i="3"/>
  <c r="W54" i="3"/>
  <c r="X53" i="3"/>
  <c r="W53" i="3"/>
  <c r="X52" i="3"/>
  <c r="W52" i="3"/>
  <c r="X51" i="3"/>
  <c r="W51" i="3"/>
  <c r="X50" i="3"/>
  <c r="W50" i="3"/>
  <c r="X49" i="3"/>
  <c r="W49" i="3"/>
  <c r="X48" i="3"/>
  <c r="W48" i="3"/>
  <c r="X47" i="3"/>
  <c r="W47" i="3"/>
  <c r="X46" i="3"/>
  <c r="W46" i="3"/>
  <c r="X45" i="3"/>
  <c r="W45" i="3"/>
  <c r="X44" i="3"/>
  <c r="W44" i="3"/>
  <c r="X43" i="3"/>
  <c r="W43" i="3"/>
  <c r="X42" i="3"/>
  <c r="W42" i="3"/>
  <c r="X41" i="3"/>
  <c r="W41" i="3"/>
  <c r="X40" i="3"/>
  <c r="W40" i="3"/>
  <c r="X39" i="3"/>
  <c r="W39" i="3"/>
  <c r="X38" i="3"/>
  <c r="W38" i="3"/>
  <c r="X37" i="3"/>
  <c r="W37" i="3"/>
  <c r="X36" i="3"/>
  <c r="W36" i="3"/>
  <c r="X35" i="3"/>
  <c r="W35" i="3"/>
  <c r="X34" i="3"/>
  <c r="W34" i="3"/>
  <c r="X33" i="3"/>
  <c r="W33" i="3"/>
  <c r="X32" i="3"/>
  <c r="W32" i="3"/>
  <c r="X31" i="3"/>
  <c r="W31" i="3"/>
  <c r="X30" i="3"/>
  <c r="W30" i="3"/>
  <c r="X29" i="3"/>
  <c r="W29" i="3"/>
  <c r="X28" i="3"/>
  <c r="W28" i="3"/>
  <c r="X27" i="3"/>
  <c r="W27" i="3"/>
  <c r="X26" i="3"/>
  <c r="W26" i="3"/>
  <c r="X25" i="3"/>
  <c r="W25" i="3"/>
  <c r="X24" i="3"/>
  <c r="W24" i="3"/>
  <c r="X23" i="3"/>
  <c r="W23" i="3"/>
  <c r="X22" i="3"/>
  <c r="W22" i="3"/>
  <c r="X21" i="3"/>
  <c r="W21" i="3"/>
  <c r="X20" i="3"/>
  <c r="W20" i="3"/>
  <c r="X19" i="3"/>
  <c r="W19" i="3"/>
  <c r="X18" i="3"/>
  <c r="W18" i="3"/>
  <c r="X17" i="3"/>
  <c r="W17" i="3"/>
  <c r="X16" i="3"/>
  <c r="W16" i="3"/>
  <c r="X15" i="3"/>
  <c r="W15" i="3"/>
  <c r="X14" i="3"/>
  <c r="W14" i="3"/>
  <c r="X13" i="3"/>
  <c r="W13" i="3"/>
  <c r="X12" i="3"/>
  <c r="W12" i="3"/>
  <c r="X11" i="3"/>
  <c r="W11" i="3"/>
  <c r="X10" i="3"/>
  <c r="W10" i="3"/>
  <c r="X9" i="3"/>
  <c r="W9" i="3"/>
  <c r="X8" i="3"/>
  <c r="W8" i="3"/>
  <c r="X7" i="3"/>
  <c r="W7" i="3"/>
  <c r="X6" i="3"/>
  <c r="W6" i="3"/>
  <c r="X5" i="3"/>
  <c r="W5" i="3"/>
  <c r="X4" i="3"/>
  <c r="W4" i="3"/>
  <c r="X3" i="3"/>
  <c r="W3" i="3"/>
  <c r="X2" i="3"/>
  <c r="W2" i="3"/>
  <c r="P98" i="3"/>
  <c r="O98" i="3"/>
  <c r="P97" i="3"/>
  <c r="O97" i="3"/>
  <c r="P96" i="3"/>
  <c r="O96" i="3"/>
  <c r="P95" i="3"/>
  <c r="O95" i="3"/>
  <c r="P94" i="3"/>
  <c r="O94" i="3"/>
  <c r="P93" i="3"/>
  <c r="O93" i="3"/>
  <c r="P92" i="3"/>
  <c r="O92" i="3"/>
  <c r="P91" i="3"/>
  <c r="O91" i="3"/>
  <c r="P90" i="3"/>
  <c r="O90" i="3"/>
  <c r="P89" i="3"/>
  <c r="O89" i="3"/>
  <c r="P88" i="3"/>
  <c r="O88" i="3"/>
  <c r="P87" i="3"/>
  <c r="O87" i="3"/>
  <c r="P86" i="3"/>
  <c r="O86" i="3"/>
  <c r="P85" i="3"/>
  <c r="O85" i="3"/>
  <c r="P84" i="3"/>
  <c r="O84" i="3"/>
  <c r="P83" i="3"/>
  <c r="O83" i="3"/>
  <c r="P82" i="3"/>
  <c r="O82" i="3"/>
  <c r="P81" i="3"/>
  <c r="O81" i="3"/>
  <c r="P80" i="3"/>
  <c r="O80" i="3"/>
  <c r="P79" i="3"/>
  <c r="O79" i="3"/>
  <c r="P78" i="3"/>
  <c r="O78" i="3"/>
  <c r="P77" i="3"/>
  <c r="O77" i="3"/>
  <c r="P76" i="3"/>
  <c r="O76" i="3"/>
  <c r="P75" i="3"/>
  <c r="O75" i="3"/>
  <c r="P74" i="3"/>
  <c r="O74" i="3"/>
  <c r="P73" i="3"/>
  <c r="O73" i="3"/>
  <c r="P72" i="3"/>
  <c r="O72" i="3"/>
  <c r="P71" i="3"/>
  <c r="O71" i="3"/>
  <c r="P70" i="3"/>
  <c r="O70" i="3"/>
  <c r="P69" i="3"/>
  <c r="O69" i="3"/>
  <c r="P68" i="3"/>
  <c r="O68" i="3"/>
  <c r="P67" i="3"/>
  <c r="O67" i="3"/>
  <c r="P66" i="3"/>
  <c r="O66" i="3"/>
  <c r="P65" i="3"/>
  <c r="O65" i="3"/>
  <c r="P64" i="3"/>
  <c r="O64" i="3"/>
  <c r="P63" i="3"/>
  <c r="O63" i="3"/>
  <c r="P62" i="3"/>
  <c r="O62" i="3"/>
  <c r="P61" i="3"/>
  <c r="O61" i="3"/>
  <c r="P60" i="3"/>
  <c r="O60" i="3"/>
  <c r="P59" i="3"/>
  <c r="O59" i="3"/>
  <c r="P58" i="3"/>
  <c r="O58" i="3"/>
  <c r="P57" i="3"/>
  <c r="O57" i="3"/>
  <c r="P56" i="3"/>
  <c r="O56" i="3"/>
  <c r="P55" i="3"/>
  <c r="O55" i="3"/>
  <c r="P54" i="3"/>
  <c r="O54" i="3"/>
  <c r="P53" i="3"/>
  <c r="O53" i="3"/>
  <c r="P52" i="3"/>
  <c r="O52" i="3"/>
  <c r="P51" i="3"/>
  <c r="O51" i="3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" i="3"/>
  <c r="O5" i="3"/>
  <c r="P4" i="3"/>
  <c r="O4" i="3"/>
  <c r="P3" i="3"/>
  <c r="O3" i="3"/>
  <c r="P2" i="3"/>
  <c r="O2" i="3"/>
  <c r="G3" i="3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G83" i="3"/>
  <c r="H83" i="3"/>
  <c r="G84" i="3"/>
  <c r="H84" i="3"/>
  <c r="G85" i="3"/>
  <c r="H85" i="3"/>
  <c r="G86" i="3"/>
  <c r="H86" i="3"/>
  <c r="G87" i="3"/>
  <c r="H87" i="3"/>
  <c r="G88" i="3"/>
  <c r="H88" i="3"/>
  <c r="G89" i="3"/>
  <c r="H89" i="3"/>
  <c r="G90" i="3"/>
  <c r="H90" i="3"/>
  <c r="G91" i="3"/>
  <c r="H91" i="3"/>
  <c r="G92" i="3"/>
  <c r="H92" i="3"/>
  <c r="G93" i="3"/>
  <c r="H93" i="3"/>
  <c r="G94" i="3"/>
  <c r="H94" i="3"/>
  <c r="G95" i="3"/>
  <c r="H95" i="3"/>
  <c r="G96" i="3"/>
  <c r="H96" i="3"/>
  <c r="G97" i="3"/>
  <c r="H97" i="3"/>
  <c r="G98" i="3"/>
  <c r="H98" i="3"/>
  <c r="H2" i="3"/>
  <c r="G2" i="3"/>
  <c r="X98" i="1"/>
  <c r="W98" i="1"/>
  <c r="X97" i="1"/>
  <c r="W97" i="1"/>
  <c r="X96" i="1"/>
  <c r="W96" i="1"/>
  <c r="X95" i="1"/>
  <c r="W95" i="1"/>
  <c r="X94" i="1"/>
  <c r="W94" i="1"/>
  <c r="X93" i="1"/>
  <c r="W93" i="1"/>
  <c r="X92" i="1"/>
  <c r="W92" i="1"/>
  <c r="X91" i="1"/>
  <c r="W91" i="1"/>
  <c r="X90" i="1"/>
  <c r="W90" i="1"/>
  <c r="X89" i="1"/>
  <c r="W89" i="1"/>
  <c r="X88" i="1"/>
  <c r="W88" i="1"/>
  <c r="X87" i="1"/>
  <c r="W87" i="1"/>
  <c r="X86" i="1"/>
  <c r="W86" i="1"/>
  <c r="X85" i="1"/>
  <c r="W85" i="1"/>
  <c r="X84" i="1"/>
  <c r="W84" i="1"/>
  <c r="X83" i="1"/>
  <c r="W83" i="1"/>
  <c r="X82" i="1"/>
  <c r="W82" i="1"/>
  <c r="X81" i="1"/>
  <c r="W81" i="1"/>
  <c r="X80" i="1"/>
  <c r="W80" i="1"/>
  <c r="X79" i="1"/>
  <c r="W79" i="1"/>
  <c r="X78" i="1"/>
  <c r="W78" i="1"/>
  <c r="X77" i="1"/>
  <c r="W77" i="1"/>
  <c r="X76" i="1"/>
  <c r="W76" i="1"/>
  <c r="X75" i="1"/>
  <c r="W75" i="1"/>
  <c r="X74" i="1"/>
  <c r="W74" i="1"/>
  <c r="X73" i="1"/>
  <c r="W73" i="1"/>
  <c r="X72" i="1"/>
  <c r="W72" i="1"/>
  <c r="X71" i="1"/>
  <c r="W71" i="1"/>
  <c r="X70" i="1"/>
  <c r="W70" i="1"/>
  <c r="X69" i="1"/>
  <c r="W69" i="1"/>
  <c r="X68" i="1"/>
  <c r="W68" i="1"/>
  <c r="X67" i="1"/>
  <c r="W67" i="1"/>
  <c r="X66" i="1"/>
  <c r="W66" i="1"/>
  <c r="X65" i="1"/>
  <c r="W65" i="1"/>
  <c r="X64" i="1"/>
  <c r="W64" i="1"/>
  <c r="X63" i="1"/>
  <c r="W63" i="1"/>
  <c r="X62" i="1"/>
  <c r="W62" i="1"/>
  <c r="X61" i="1"/>
  <c r="W61" i="1"/>
  <c r="X60" i="1"/>
  <c r="W60" i="1"/>
  <c r="X59" i="1"/>
  <c r="W59" i="1"/>
  <c r="X58" i="1"/>
  <c r="W58" i="1"/>
  <c r="X57" i="1"/>
  <c r="W57" i="1"/>
  <c r="X56" i="1"/>
  <c r="W56" i="1"/>
  <c r="X55" i="1"/>
  <c r="W55" i="1"/>
  <c r="X54" i="1"/>
  <c r="W54" i="1"/>
  <c r="X53" i="1"/>
  <c r="W53" i="1"/>
  <c r="X52" i="1"/>
  <c r="W52" i="1"/>
  <c r="X51" i="1"/>
  <c r="W51" i="1"/>
  <c r="X50" i="1"/>
  <c r="W50" i="1"/>
  <c r="X49" i="1"/>
  <c r="W49" i="1"/>
  <c r="X48" i="1"/>
  <c r="W48" i="1"/>
  <c r="X47" i="1"/>
  <c r="W47" i="1"/>
  <c r="X46" i="1"/>
  <c r="W46" i="1"/>
  <c r="X45" i="1"/>
  <c r="W45" i="1"/>
  <c r="X44" i="1"/>
  <c r="W44" i="1"/>
  <c r="X43" i="1"/>
  <c r="W43" i="1"/>
  <c r="X42" i="1"/>
  <c r="W42" i="1"/>
  <c r="X41" i="1"/>
  <c r="W41" i="1"/>
  <c r="X40" i="1"/>
  <c r="W40" i="1"/>
  <c r="X39" i="1"/>
  <c r="W39" i="1"/>
  <c r="X38" i="1"/>
  <c r="W38" i="1"/>
  <c r="X37" i="1"/>
  <c r="W37" i="1"/>
  <c r="X36" i="1"/>
  <c r="W36" i="1"/>
  <c r="X35" i="1"/>
  <c r="W35" i="1"/>
  <c r="X34" i="1"/>
  <c r="W34" i="1"/>
  <c r="X33" i="1"/>
  <c r="W33" i="1"/>
  <c r="X32" i="1"/>
  <c r="W32" i="1"/>
  <c r="X31" i="1"/>
  <c r="W31" i="1"/>
  <c r="X30" i="1"/>
  <c r="W30" i="1"/>
  <c r="X29" i="1"/>
  <c r="W29" i="1"/>
  <c r="X28" i="1"/>
  <c r="W28" i="1"/>
  <c r="X27" i="1"/>
  <c r="W27" i="1"/>
  <c r="X26" i="1"/>
  <c r="W26" i="1"/>
  <c r="X25" i="1"/>
  <c r="W25" i="1"/>
  <c r="X24" i="1"/>
  <c r="W24" i="1"/>
  <c r="X23" i="1"/>
  <c r="W23" i="1"/>
  <c r="X22" i="1"/>
  <c r="W22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X14" i="1"/>
  <c r="W14" i="1"/>
  <c r="X13" i="1"/>
  <c r="W13" i="1"/>
  <c r="X12" i="1"/>
  <c r="W12" i="1"/>
  <c r="X11" i="1"/>
  <c r="W11" i="1"/>
  <c r="X10" i="1"/>
  <c r="W10" i="1"/>
  <c r="X9" i="1"/>
  <c r="W9" i="1"/>
  <c r="X8" i="1"/>
  <c r="W8" i="1"/>
  <c r="X7" i="1"/>
  <c r="W7" i="1"/>
  <c r="X6" i="1"/>
  <c r="W6" i="1"/>
  <c r="X5" i="1"/>
  <c r="W5" i="1"/>
  <c r="X4" i="1"/>
  <c r="W4" i="1"/>
  <c r="X3" i="1"/>
  <c r="W3" i="1"/>
  <c r="X2" i="1"/>
  <c r="W2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P2" i="1"/>
  <c r="O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H2" i="1"/>
  <c r="G2" i="1"/>
  <c r="I5" i="19"/>
  <c r="I4" i="19"/>
  <c r="F5" i="19"/>
  <c r="F4" i="19"/>
  <c r="C5" i="19"/>
  <c r="C4" i="19"/>
</calcChain>
</file>

<file path=xl/sharedStrings.xml><?xml version="1.0" encoding="utf-8"?>
<sst xmlns="http://schemas.openxmlformats.org/spreadsheetml/2006/main" count="378" uniqueCount="132">
  <si>
    <t>SCR</t>
  </si>
  <si>
    <t>S</t>
  </si>
  <si>
    <t>C</t>
  </si>
  <si>
    <t>Epimastigotes</t>
  </si>
  <si>
    <t>Amastigotes</t>
  </si>
  <si>
    <t>Trypomastigotes</t>
  </si>
  <si>
    <t>1</t>
  </si>
  <si>
    <t>2</t>
  </si>
  <si>
    <t>Compl.</t>
  </si>
  <si>
    <t>Days</t>
  </si>
  <si>
    <t>Time in Hours</t>
  </si>
  <si>
    <t>0:29:28</t>
  </si>
  <si>
    <t>0:59:28</t>
  </si>
  <si>
    <t>1:29:28</t>
  </si>
  <si>
    <t>1:59:28</t>
  </si>
  <si>
    <t>2:29:28</t>
  </si>
  <si>
    <t>2:59:28</t>
  </si>
  <si>
    <t>3:29:28</t>
  </si>
  <si>
    <t>3:59:28</t>
  </si>
  <si>
    <t>4:29:28</t>
  </si>
  <si>
    <t>4:59:28</t>
  </si>
  <si>
    <t>5:29:28</t>
  </si>
  <si>
    <t>5:59:28</t>
  </si>
  <si>
    <t>6:29:28</t>
  </si>
  <si>
    <t>6:59:28</t>
  </si>
  <si>
    <t>7:29:28</t>
  </si>
  <si>
    <t>7:59:28</t>
  </si>
  <si>
    <t>8:29:28</t>
  </si>
  <si>
    <t>8:59:28</t>
  </si>
  <si>
    <t>9:29:28</t>
  </si>
  <si>
    <t>9:59:28</t>
  </si>
  <si>
    <t>10:29:28</t>
  </si>
  <si>
    <t>10:59:28</t>
  </si>
  <si>
    <t>11:29:28</t>
  </si>
  <si>
    <t>11:59:28</t>
  </si>
  <si>
    <t>12:29:28</t>
  </si>
  <si>
    <t>12:59:28</t>
  </si>
  <si>
    <t>13:29:28</t>
  </si>
  <si>
    <t>13:59:28</t>
  </si>
  <si>
    <t>14:29:28</t>
  </si>
  <si>
    <t>14:59:28</t>
  </si>
  <si>
    <t>15:29:28</t>
  </si>
  <si>
    <t>15:59:28</t>
  </si>
  <si>
    <t>16:29:28</t>
  </si>
  <si>
    <t>16:59:28</t>
  </si>
  <si>
    <t>17:29:28</t>
  </si>
  <si>
    <t>17:59:28</t>
  </si>
  <si>
    <t>18:29:28</t>
  </si>
  <si>
    <t>18:59:28</t>
  </si>
  <si>
    <t>19:29:28</t>
  </si>
  <si>
    <t>19:59:28</t>
  </si>
  <si>
    <t>20:29:28</t>
  </si>
  <si>
    <t>20:59:28</t>
  </si>
  <si>
    <t>21:29:28</t>
  </si>
  <si>
    <t>21:59:28</t>
  </si>
  <si>
    <t>22:29:28</t>
  </si>
  <si>
    <t>22:59:28</t>
  </si>
  <si>
    <t>23:29:28</t>
  </si>
  <si>
    <t>23:59:28</t>
  </si>
  <si>
    <t>24:29:28</t>
  </si>
  <si>
    <t>24:59:28</t>
  </si>
  <si>
    <t>25:29:28</t>
  </si>
  <si>
    <t>25:59:28</t>
  </si>
  <si>
    <t>26:29:28</t>
  </si>
  <si>
    <t>26:59:28</t>
  </si>
  <si>
    <t>27:29:28</t>
  </si>
  <si>
    <t>27:59:28</t>
  </si>
  <si>
    <t>28:29:28</t>
  </si>
  <si>
    <t>28:59:28</t>
  </si>
  <si>
    <t>29:29:28</t>
  </si>
  <si>
    <t>29:59:28</t>
  </si>
  <si>
    <t>30:29:28</t>
  </si>
  <si>
    <t>30:59:28</t>
  </si>
  <si>
    <t>31:29:28</t>
  </si>
  <si>
    <t>31:59:28</t>
  </si>
  <si>
    <t>32:29:28</t>
  </si>
  <si>
    <t>32:59:28</t>
  </si>
  <si>
    <t>33:29:28</t>
  </si>
  <si>
    <t>33:59:28</t>
  </si>
  <si>
    <t>34:29:28</t>
  </si>
  <si>
    <t>34:59:28</t>
  </si>
  <si>
    <t>35:29:28</t>
  </si>
  <si>
    <t>35:59:28</t>
  </si>
  <si>
    <t>36:29:28</t>
  </si>
  <si>
    <t>36:59:28</t>
  </si>
  <si>
    <t>37:29:28</t>
  </si>
  <si>
    <t>37:59:28</t>
  </si>
  <si>
    <t>38:29:28</t>
  </si>
  <si>
    <t>38:59:28</t>
  </si>
  <si>
    <t>39:29:28</t>
  </si>
  <si>
    <t>39:59:28</t>
  </si>
  <si>
    <t>40:29:28</t>
  </si>
  <si>
    <t>40:59:28</t>
  </si>
  <si>
    <t>41:29:28</t>
  </si>
  <si>
    <t>41:59:28</t>
  </si>
  <si>
    <t>42:29:28</t>
  </si>
  <si>
    <t>42:59:28</t>
  </si>
  <si>
    <t>43:29:28</t>
  </si>
  <si>
    <t>43:59:28</t>
  </si>
  <si>
    <t>44:29:28</t>
  </si>
  <si>
    <t>44:59:28</t>
  </si>
  <si>
    <t>45:29:28</t>
  </si>
  <si>
    <t>45:59:28</t>
  </si>
  <si>
    <t>46:29:28</t>
  </si>
  <si>
    <t>46:59:28</t>
  </si>
  <si>
    <t>47:29:28</t>
  </si>
  <si>
    <t>47:59:28</t>
  </si>
  <si>
    <t>48:29:28</t>
  </si>
  <si>
    <t>Plasmid alone</t>
  </si>
  <si>
    <t>ScGDT1</t>
  </si>
  <si>
    <t>TcGDT1</t>
  </si>
  <si>
    <t>Scr-</t>
  </si>
  <si>
    <t>Scr+</t>
  </si>
  <si>
    <t>1-</t>
  </si>
  <si>
    <t>1+</t>
  </si>
  <si>
    <t>C-</t>
  </si>
  <si>
    <t>C+</t>
  </si>
  <si>
    <t>1+Mgcl2</t>
  </si>
  <si>
    <t>1+ZnCl2</t>
  </si>
  <si>
    <t>1+MnCl2</t>
  </si>
  <si>
    <t>0</t>
  </si>
  <si>
    <t>20</t>
  </si>
  <si>
    <t>200</t>
  </si>
  <si>
    <t>Strain name</t>
  </si>
  <si>
    <t>3</t>
  </si>
  <si>
    <t>MnCl2 conc</t>
  </si>
  <si>
    <t>Days on MnCl2</t>
  </si>
  <si>
    <t>Mean</t>
  </si>
  <si>
    <t>Std dev</t>
  </si>
  <si>
    <t xml:space="preserve">Mean </t>
  </si>
  <si>
    <t>Std Dev</t>
  </si>
  <si>
    <t>Mean               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.##"/>
    <numFmt numFmtId="167" formatCode="0.00000"/>
  </numFmts>
  <fonts count="11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sz val="12"/>
      <name val="Symbol"/>
      <charset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0" xfId="0" applyFont="1" applyFill="1"/>
    <xf numFmtId="0" fontId="0" fillId="0" borderId="0" xfId="1" applyFont="1" applyFill="1"/>
    <xf numFmtId="0" fontId="2" fillId="0" borderId="0" xfId="0" applyFont="1" applyAlignment="1">
      <alignment horizontal="left"/>
    </xf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2" fontId="0" fillId="0" borderId="2" xfId="0" applyNumberFormat="1" applyBorder="1"/>
    <xf numFmtId="0" fontId="2" fillId="0" borderId="0" xfId="0" applyFont="1"/>
    <xf numFmtId="0" fontId="0" fillId="0" borderId="3" xfId="0" applyBorder="1"/>
    <xf numFmtId="0" fontId="3" fillId="0" borderId="0" xfId="0" applyFont="1"/>
    <xf numFmtId="164" fontId="0" fillId="0" borderId="0" xfId="0" applyNumberFormat="1"/>
    <xf numFmtId="0" fontId="4" fillId="0" borderId="0" xfId="0" applyFont="1"/>
    <xf numFmtId="0" fontId="5" fillId="0" borderId="0" xfId="0" applyFont="1" applyAlignment="1">
      <alignment horizontal="center"/>
    </xf>
    <xf numFmtId="164" fontId="0" fillId="0" borderId="0" xfId="0" applyNumberFormat="1" applyFill="1"/>
    <xf numFmtId="2" fontId="0" fillId="0" borderId="0" xfId="0" applyNumberFormat="1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Border="1"/>
    <xf numFmtId="0" fontId="0" fillId="0" borderId="0" xfId="0" applyBorder="1"/>
    <xf numFmtId="0" fontId="2" fillId="0" borderId="0" xfId="0" applyFont="1" applyBorder="1"/>
    <xf numFmtId="165" fontId="0" fillId="0" borderId="0" xfId="0" applyNumberFormat="1" applyBorder="1"/>
    <xf numFmtId="2" fontId="0" fillId="0" borderId="0" xfId="0" applyNumberFormat="1" applyBorder="1"/>
    <xf numFmtId="0" fontId="9" fillId="0" borderId="0" xfId="0" applyFont="1"/>
    <xf numFmtId="0" fontId="10" fillId="0" borderId="0" xfId="0" applyFont="1"/>
    <xf numFmtId="2" fontId="10" fillId="0" borderId="0" xfId="0" applyNumberFormat="1" applyFont="1"/>
    <xf numFmtId="0" fontId="10" fillId="0" borderId="4" xfId="0" applyFont="1" applyBorder="1"/>
    <xf numFmtId="164" fontId="10" fillId="0" borderId="0" xfId="0" applyNumberFormat="1" applyFont="1"/>
    <xf numFmtId="167" fontId="10" fillId="0" borderId="0" xfId="0" applyNumberFormat="1" applyFont="1"/>
    <xf numFmtId="0" fontId="10" fillId="0" borderId="0" xfId="0" applyFont="1" applyFill="1" applyBorder="1"/>
    <xf numFmtId="2" fontId="0" fillId="0" borderId="0" xfId="0" applyNumberFormat="1" applyFont="1" applyBorder="1"/>
    <xf numFmtId="1" fontId="0" fillId="0" borderId="0" xfId="0" applyNumberFormat="1" applyBorder="1"/>
    <xf numFmtId="0" fontId="0" fillId="0" borderId="0" xfId="0" applyBorder="1" applyAlignment="1">
      <alignment horizontal="left"/>
    </xf>
    <xf numFmtId="2" fontId="2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Border="1"/>
    <xf numFmtId="0" fontId="8" fillId="0" borderId="0" xfId="0" applyFont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0"/>
  <sheetViews>
    <sheetView zoomScale="86" zoomScaleNormal="86" workbookViewId="0">
      <selection activeCell="A4" sqref="A4:K5"/>
    </sheetView>
  </sheetViews>
  <sheetFormatPr baseColWidth="10" defaultRowHeight="15" x14ac:dyDescent="0.2"/>
  <cols>
    <col min="1" max="1" width="13.5" customWidth="1"/>
    <col min="2" max="2" width="12.5" bestFit="1" customWidth="1"/>
    <col min="4" max="4" width="12.5" bestFit="1" customWidth="1"/>
  </cols>
  <sheetData>
    <row r="1" spans="1:11" ht="16" x14ac:dyDescent="0.2">
      <c r="A1" s="36" t="s">
        <v>3</v>
      </c>
      <c r="B1" s="36"/>
      <c r="C1" s="36"/>
      <c r="D1" s="36" t="s">
        <v>4</v>
      </c>
      <c r="E1" s="36"/>
      <c r="F1" s="36"/>
      <c r="G1" s="36" t="s">
        <v>5</v>
      </c>
      <c r="H1" s="36"/>
      <c r="I1" s="36"/>
    </row>
    <row r="2" spans="1:11" ht="16" x14ac:dyDescent="0.2">
      <c r="A2" s="18">
        <v>126.765</v>
      </c>
      <c r="B2" s="18">
        <v>110.676</v>
      </c>
      <c r="C2" s="18">
        <v>122.878</v>
      </c>
      <c r="D2" s="18">
        <v>100</v>
      </c>
      <c r="E2" s="18">
        <v>100</v>
      </c>
      <c r="F2" s="18">
        <v>100</v>
      </c>
      <c r="G2" s="18">
        <v>329.95100000000002</v>
      </c>
      <c r="H2" s="18">
        <v>217.55799999999999</v>
      </c>
      <c r="I2" s="18">
        <v>254.24700000000001</v>
      </c>
    </row>
    <row r="4" spans="1:11" x14ac:dyDescent="0.2">
      <c r="C4">
        <f>AVERAGE(A2:C2)</f>
        <v>120.10633333333334</v>
      </c>
      <c r="F4">
        <f>AVERAGE(D2:F2)</f>
        <v>100</v>
      </c>
      <c r="I4">
        <f>AVERAGE(G2:I2)</f>
        <v>267.25200000000001</v>
      </c>
      <c r="K4" t="s">
        <v>127</v>
      </c>
    </row>
    <row r="5" spans="1:11" x14ac:dyDescent="0.2">
      <c r="C5">
        <f>STDEV(A2:C2)</f>
        <v>8.3949736350588573</v>
      </c>
      <c r="F5">
        <f>STDEV(D2:F2)</f>
        <v>0</v>
      </c>
      <c r="I5">
        <f>STDEV(G2:I2)</f>
        <v>57.313995943399448</v>
      </c>
      <c r="K5" t="s">
        <v>128</v>
      </c>
    </row>
    <row r="36" spans="1:4" ht="16" thickBot="1" x14ac:dyDescent="0.25">
      <c r="B36" s="11"/>
      <c r="C36" s="11"/>
      <c r="D36" s="11"/>
    </row>
    <row r="38" spans="1:4" x14ac:dyDescent="0.2">
      <c r="A38" s="10"/>
      <c r="B38" s="13"/>
      <c r="C38" s="13"/>
      <c r="D38" s="13"/>
    </row>
    <row r="39" spans="1:4" x14ac:dyDescent="0.2">
      <c r="A39" s="10"/>
      <c r="B39" s="13"/>
      <c r="C39" s="13"/>
      <c r="D39" s="13"/>
    </row>
    <row r="40" spans="1:4" x14ac:dyDescent="0.2">
      <c r="A40" s="10"/>
      <c r="B40" s="16"/>
      <c r="C40" s="13"/>
      <c r="D40" s="13"/>
    </row>
  </sheetData>
  <mergeCells count="3">
    <mergeCell ref="A1:C1"/>
    <mergeCell ref="D1:F1"/>
    <mergeCell ref="G1:I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I29"/>
  <sheetViews>
    <sheetView workbookViewId="0">
      <selection activeCell="AB11" sqref="AB11"/>
    </sheetView>
  </sheetViews>
  <sheetFormatPr baseColWidth="10" defaultRowHeight="15" x14ac:dyDescent="0.2"/>
  <cols>
    <col min="1" max="1" width="13.1640625" customWidth="1"/>
    <col min="2" max="2" width="13.83203125" customWidth="1"/>
    <col min="3" max="3" width="14.5" customWidth="1"/>
  </cols>
  <sheetData>
    <row r="1" spans="1:35" ht="16" x14ac:dyDescent="0.2">
      <c r="A1" s="36" t="s">
        <v>111</v>
      </c>
      <c r="B1" s="36"/>
      <c r="C1" s="36"/>
      <c r="D1" t="s">
        <v>127</v>
      </c>
      <c r="E1" t="s">
        <v>130</v>
      </c>
      <c r="G1" s="36" t="s">
        <v>112</v>
      </c>
      <c r="H1" s="36"/>
      <c r="I1" s="36"/>
      <c r="J1" t="s">
        <v>127</v>
      </c>
      <c r="K1" t="s">
        <v>130</v>
      </c>
      <c r="M1" s="36" t="s">
        <v>113</v>
      </c>
      <c r="N1" s="36"/>
      <c r="O1" s="36"/>
      <c r="P1" t="s">
        <v>127</v>
      </c>
      <c r="Q1" t="s">
        <v>130</v>
      </c>
      <c r="S1" s="36" t="s">
        <v>114</v>
      </c>
      <c r="T1" s="36"/>
      <c r="U1" s="36"/>
      <c r="V1" t="s">
        <v>127</v>
      </c>
      <c r="W1" t="s">
        <v>130</v>
      </c>
      <c r="Y1" s="36" t="s">
        <v>115</v>
      </c>
      <c r="Z1" s="36"/>
      <c r="AA1" s="36"/>
      <c r="AB1" t="s">
        <v>127</v>
      </c>
      <c r="AC1" t="s">
        <v>130</v>
      </c>
      <c r="AE1" s="36" t="s">
        <v>116</v>
      </c>
      <c r="AF1" s="36"/>
      <c r="AG1" s="36"/>
      <c r="AH1" t="s">
        <v>127</v>
      </c>
      <c r="AI1" t="s">
        <v>130</v>
      </c>
    </row>
    <row r="2" spans="1:35" ht="16" x14ac:dyDescent="0.2">
      <c r="A2" s="18">
        <v>100</v>
      </c>
      <c r="B2" s="18">
        <v>100</v>
      </c>
      <c r="C2" s="18">
        <v>100</v>
      </c>
      <c r="D2">
        <f>AVERAGE(A2:C2)</f>
        <v>100</v>
      </c>
      <c r="E2">
        <f>STDEV(A2:C2)</f>
        <v>0</v>
      </c>
      <c r="G2" s="18">
        <v>100.271739</v>
      </c>
      <c r="H2" s="18">
        <v>98.169336400000006</v>
      </c>
      <c r="I2" s="18">
        <v>99.794359600000007</v>
      </c>
      <c r="J2">
        <f>AVERAGE(G2:I2)</f>
        <v>99.411811666666665</v>
      </c>
      <c r="K2">
        <f>STDEV(G2:I2)</f>
        <v>1.1021712045298977</v>
      </c>
      <c r="M2" s="18">
        <v>10.778985499999999</v>
      </c>
      <c r="N2" s="18">
        <v>14.148550699999999</v>
      </c>
      <c r="O2" s="18">
        <v>12.3188406</v>
      </c>
      <c r="P2">
        <f>AVERAGE(M2:O2)</f>
        <v>12.415458933333333</v>
      </c>
      <c r="Q2">
        <f>STDEV(M2:O2)</f>
        <v>1.6868591334236587</v>
      </c>
      <c r="S2" s="18">
        <v>11.7094656</v>
      </c>
      <c r="T2" s="18">
        <v>15.09699</v>
      </c>
      <c r="U2" s="18">
        <v>11.0752056</v>
      </c>
      <c r="V2">
        <f>AVERAGE(S2:U2)</f>
        <v>12.627220399999999</v>
      </c>
      <c r="W2">
        <f>STDEV(S2:U2)</f>
        <v>2.162265673943224</v>
      </c>
      <c r="Y2" s="18">
        <v>115.398551</v>
      </c>
      <c r="Z2" s="18">
        <v>93.478260899999995</v>
      </c>
      <c r="AA2" s="18">
        <v>106.521739</v>
      </c>
      <c r="AB2">
        <f>AVERAGE(Y2:AA2)</f>
        <v>105.13285030000002</v>
      </c>
      <c r="AC2">
        <f>STDEV(Y2:AA2)</f>
        <v>11.025948411940821</v>
      </c>
      <c r="AE2" s="18">
        <v>124.30293</v>
      </c>
      <c r="AF2" s="18">
        <v>76.297190900000004</v>
      </c>
      <c r="AG2" s="18">
        <v>90.616185200000004</v>
      </c>
      <c r="AH2">
        <f>AVERAGE(AE2:AG2)</f>
        <v>97.072102033333337</v>
      </c>
      <c r="AI2">
        <f>STDEV(AE2:AG2)</f>
        <v>24.645423373387324</v>
      </c>
    </row>
    <row r="3" spans="1:35" x14ac:dyDescent="0.2">
      <c r="A3" s="15"/>
      <c r="B3" s="10"/>
    </row>
    <row r="4" spans="1:35" x14ac:dyDescent="0.2">
      <c r="A4" s="12"/>
      <c r="B4" s="12"/>
      <c r="C4" s="12"/>
    </row>
    <row r="5" spans="1:35" x14ac:dyDescent="0.2">
      <c r="A5" s="12"/>
      <c r="B5" s="12"/>
      <c r="C5" s="12"/>
    </row>
    <row r="6" spans="1:35" x14ac:dyDescent="0.2">
      <c r="A6" s="12"/>
      <c r="B6" s="12"/>
      <c r="C6" s="12"/>
    </row>
    <row r="7" spans="1:35" x14ac:dyDescent="0.2">
      <c r="A7" s="12"/>
      <c r="B7" s="12"/>
      <c r="C7" s="12"/>
    </row>
    <row r="8" spans="1:35" x14ac:dyDescent="0.2">
      <c r="A8" s="12"/>
      <c r="B8" s="12"/>
      <c r="C8" s="12"/>
    </row>
    <row r="9" spans="1:35" x14ac:dyDescent="0.2">
      <c r="A9" s="12"/>
      <c r="B9" s="12"/>
      <c r="C9" s="12"/>
    </row>
    <row r="10" spans="1:35" x14ac:dyDescent="0.2">
      <c r="A10" s="12"/>
      <c r="B10" s="12"/>
      <c r="C10" s="12"/>
    </row>
    <row r="11" spans="1:35" x14ac:dyDescent="0.2">
      <c r="A11" s="12"/>
      <c r="B11" s="12"/>
      <c r="C11" s="12"/>
    </row>
    <row r="12" spans="1:35" x14ac:dyDescent="0.2">
      <c r="A12" s="12"/>
      <c r="B12" s="12"/>
      <c r="C12" s="12"/>
    </row>
    <row r="13" spans="1:35" x14ac:dyDescent="0.2">
      <c r="A13" s="12"/>
      <c r="B13" s="12"/>
      <c r="C13" s="12"/>
    </row>
    <row r="14" spans="1:35" x14ac:dyDescent="0.2">
      <c r="A14" s="12"/>
      <c r="B14" s="12"/>
      <c r="C14" s="12"/>
    </row>
    <row r="15" spans="1:35" ht="16" x14ac:dyDescent="0.2">
      <c r="A15" s="12"/>
      <c r="B15" s="12"/>
      <c r="C15" s="12"/>
      <c r="P15" s="36"/>
      <c r="Q15" s="36"/>
      <c r="R15" s="36"/>
    </row>
    <row r="16" spans="1:35" ht="16" x14ac:dyDescent="0.2">
      <c r="A16" s="12"/>
      <c r="B16" s="12"/>
      <c r="C16" s="12"/>
      <c r="P16" s="18"/>
      <c r="Q16" s="18"/>
      <c r="R16" s="18"/>
    </row>
    <row r="17" spans="1:3" x14ac:dyDescent="0.2">
      <c r="A17" s="12"/>
      <c r="B17" s="12"/>
      <c r="C17" s="12"/>
    </row>
    <row r="18" spans="1:3" x14ac:dyDescent="0.2">
      <c r="A18" s="12"/>
      <c r="B18" s="12"/>
      <c r="C18" s="12"/>
    </row>
    <row r="19" spans="1:3" x14ac:dyDescent="0.2">
      <c r="A19" s="12"/>
      <c r="B19" s="12"/>
      <c r="C19" s="12"/>
    </row>
    <row r="20" spans="1:3" x14ac:dyDescent="0.2">
      <c r="A20" s="12"/>
      <c r="B20" s="12"/>
      <c r="C20" s="12"/>
    </row>
    <row r="21" spans="1:3" x14ac:dyDescent="0.2">
      <c r="A21" s="12"/>
      <c r="B21" s="12"/>
      <c r="C21" s="12"/>
    </row>
    <row r="22" spans="1:3" x14ac:dyDescent="0.2">
      <c r="A22" s="12"/>
      <c r="B22" s="12"/>
      <c r="C22" s="12"/>
    </row>
    <row r="23" spans="1:3" x14ac:dyDescent="0.2">
      <c r="A23" s="12"/>
      <c r="B23" s="12"/>
      <c r="C23" s="12"/>
    </row>
    <row r="24" spans="1:3" x14ac:dyDescent="0.2">
      <c r="A24" s="12"/>
      <c r="B24" s="12"/>
      <c r="C24" s="12"/>
    </row>
    <row r="25" spans="1:3" x14ac:dyDescent="0.2">
      <c r="A25" s="12"/>
      <c r="B25" s="12"/>
      <c r="C25" s="12"/>
    </row>
    <row r="26" spans="1:3" x14ac:dyDescent="0.2">
      <c r="A26" s="12"/>
      <c r="B26" s="12"/>
      <c r="C26" s="12"/>
    </row>
    <row r="27" spans="1:3" x14ac:dyDescent="0.2">
      <c r="A27" s="12"/>
      <c r="B27" s="12"/>
      <c r="C27" s="12"/>
    </row>
    <row r="28" spans="1:3" x14ac:dyDescent="0.2">
      <c r="A28" s="12"/>
      <c r="B28" s="12"/>
      <c r="C28" s="12"/>
    </row>
    <row r="29" spans="1:3" x14ac:dyDescent="0.2">
      <c r="A29" s="12"/>
      <c r="B29" s="12"/>
      <c r="C29" s="12"/>
    </row>
  </sheetData>
  <mergeCells count="7">
    <mergeCell ref="AE1:AG1"/>
    <mergeCell ref="S1:U1"/>
    <mergeCell ref="A1:C1"/>
    <mergeCell ref="G1:I1"/>
    <mergeCell ref="M1:O1"/>
    <mergeCell ref="P15:R15"/>
    <mergeCell ref="Y1:AA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38"/>
  <sheetViews>
    <sheetView topLeftCell="E1" zoomScaleNormal="100" workbookViewId="0">
      <selection activeCell="S11" sqref="S11"/>
    </sheetView>
  </sheetViews>
  <sheetFormatPr baseColWidth="10" defaultRowHeight="15" x14ac:dyDescent="0.2"/>
  <cols>
    <col min="1" max="1" width="10.33203125" customWidth="1"/>
    <col min="2" max="2" width="12.33203125" customWidth="1"/>
    <col min="3" max="3" width="13" customWidth="1"/>
    <col min="4" max="4" width="11.5" customWidth="1"/>
  </cols>
  <sheetData>
    <row r="1" spans="1:23" ht="16" x14ac:dyDescent="0.2">
      <c r="A1" s="39" t="s">
        <v>1</v>
      </c>
      <c r="B1" s="39"/>
      <c r="C1" s="39"/>
      <c r="D1" t="s">
        <v>129</v>
      </c>
      <c r="E1" t="s">
        <v>130</v>
      </c>
      <c r="G1" s="39">
        <v>1</v>
      </c>
      <c r="H1" s="39"/>
      <c r="I1" s="39"/>
      <c r="J1" t="s">
        <v>129</v>
      </c>
      <c r="K1" t="s">
        <v>130</v>
      </c>
      <c r="M1" s="39">
        <v>2</v>
      </c>
      <c r="N1" s="39"/>
      <c r="O1" s="39"/>
      <c r="P1" t="s">
        <v>129</v>
      </c>
      <c r="Q1" t="s">
        <v>130</v>
      </c>
      <c r="S1" s="39" t="s">
        <v>2</v>
      </c>
      <c r="T1" s="39"/>
      <c r="U1" s="39"/>
      <c r="V1" t="s">
        <v>129</v>
      </c>
      <c r="W1" t="s">
        <v>130</v>
      </c>
    </row>
    <row r="2" spans="1:23" ht="16" x14ac:dyDescent="0.2">
      <c r="A2" s="20">
        <v>24.85</v>
      </c>
      <c r="B2" s="20">
        <v>32.14</v>
      </c>
      <c r="C2" s="20">
        <v>21.75</v>
      </c>
      <c r="D2">
        <f>AVERAGE(A2:C2)</f>
        <v>26.24666666666667</v>
      </c>
      <c r="E2">
        <f>STDEV(A2:C2)</f>
        <v>5.333951005899217</v>
      </c>
      <c r="G2" s="20">
        <v>4.38</v>
      </c>
      <c r="H2" s="20">
        <v>3.86</v>
      </c>
      <c r="I2" s="20">
        <v>4.8310000000000004</v>
      </c>
      <c r="J2">
        <f>AVERAGE(G2:I2)</f>
        <v>4.3570000000000002</v>
      </c>
      <c r="K2">
        <f>STDEV(G2:I2)</f>
        <v>0.48590842758692737</v>
      </c>
      <c r="M2" s="20">
        <v>6.62</v>
      </c>
      <c r="N2" s="20">
        <v>2</v>
      </c>
      <c r="O2" s="20">
        <v>4</v>
      </c>
      <c r="P2">
        <f>AVERAGE(M2:O2)</f>
        <v>4.206666666666667</v>
      </c>
      <c r="Q2">
        <f>STDEV(M2:O2)</f>
        <v>2.316923247182205</v>
      </c>
      <c r="S2" s="20">
        <v>11.5</v>
      </c>
      <c r="T2" s="20">
        <v>18.649999999999999</v>
      </c>
      <c r="U2" s="20">
        <v>12.86</v>
      </c>
      <c r="V2">
        <f>AVERAGE(S2:U2)</f>
        <v>14.336666666666666</v>
      </c>
      <c r="W2">
        <f>STDEV(S2:U2)</f>
        <v>3.7968451816387456</v>
      </c>
    </row>
    <row r="3" spans="1:23" x14ac:dyDescent="0.2">
      <c r="A3" s="21"/>
      <c r="B3" s="22"/>
      <c r="C3" s="22"/>
      <c r="D3" s="22"/>
      <c r="E3" s="21"/>
      <c r="F3" s="21"/>
      <c r="G3" s="21"/>
      <c r="H3" s="21"/>
      <c r="I3" s="21"/>
      <c r="J3" s="21"/>
      <c r="K3" s="21"/>
      <c r="L3" s="21"/>
    </row>
    <row r="4" spans="1:23" x14ac:dyDescent="0.2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23" x14ac:dyDescent="0.2">
      <c r="A5" s="2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</row>
    <row r="6" spans="1:23" x14ac:dyDescent="0.2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</row>
    <row r="7" spans="1:23" x14ac:dyDescent="0.2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</row>
    <row r="8" spans="1:23" x14ac:dyDescent="0.2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</row>
    <row r="9" spans="1:23" x14ac:dyDescent="0.2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</row>
    <row r="10" spans="1:23" x14ac:dyDescent="0.2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</row>
    <row r="11" spans="1:23" x14ac:dyDescent="0.2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</row>
    <row r="12" spans="1:23" x14ac:dyDescent="0.2">
      <c r="A12" s="21"/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</row>
    <row r="13" spans="1:23" x14ac:dyDescent="0.2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</row>
    <row r="14" spans="1:23" x14ac:dyDescent="0.2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</row>
    <row r="15" spans="1:23" x14ac:dyDescent="0.2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</row>
    <row r="16" spans="1:23" x14ac:dyDescent="0.2">
      <c r="A16" s="21"/>
      <c r="B16" s="21"/>
      <c r="C16" s="21"/>
      <c r="D16" s="21"/>
      <c r="E16" s="22"/>
      <c r="F16" s="22"/>
      <c r="G16" s="21"/>
      <c r="H16" s="21"/>
      <c r="I16" s="21"/>
      <c r="J16" s="21"/>
      <c r="K16" s="21"/>
      <c r="L16" s="21"/>
    </row>
    <row r="17" spans="1:12" x14ac:dyDescent="0.2">
      <c r="A17" s="22"/>
      <c r="B17" s="21"/>
      <c r="C17" s="21"/>
      <c r="D17" s="21"/>
      <c r="E17" s="23"/>
      <c r="F17" s="24"/>
      <c r="G17" s="21"/>
      <c r="H17" s="21"/>
      <c r="I17" s="21"/>
      <c r="J17" s="21"/>
      <c r="K17" s="21"/>
      <c r="L17" s="21"/>
    </row>
    <row r="18" spans="1:12" x14ac:dyDescent="0.2">
      <c r="A18" s="22"/>
      <c r="B18" s="21"/>
      <c r="C18" s="21"/>
      <c r="D18" s="21"/>
      <c r="E18" s="23"/>
      <c r="F18" s="21"/>
      <c r="G18" s="21"/>
      <c r="H18" s="21"/>
      <c r="I18" s="21"/>
      <c r="J18" s="21"/>
      <c r="K18" s="21"/>
      <c r="L18" s="21"/>
    </row>
    <row r="19" spans="1:12" x14ac:dyDescent="0.2">
      <c r="A19" s="22"/>
      <c r="B19" s="21"/>
      <c r="C19" s="21"/>
      <c r="D19" s="21"/>
      <c r="E19" s="23"/>
      <c r="F19" s="21"/>
      <c r="G19" s="21"/>
      <c r="H19" s="21"/>
      <c r="I19" s="21"/>
      <c r="J19" s="21"/>
      <c r="K19" s="21"/>
      <c r="L19" s="21"/>
    </row>
    <row r="20" spans="1:12" x14ac:dyDescent="0.2">
      <c r="A20" s="22"/>
      <c r="B20" s="21"/>
      <c r="C20" s="21"/>
      <c r="D20" s="21"/>
      <c r="E20" s="23"/>
    </row>
    <row r="22" spans="1:12" x14ac:dyDescent="0.2">
      <c r="B22" s="10"/>
    </row>
    <row r="37" spans="1:6" x14ac:dyDescent="0.2">
      <c r="A37" s="10"/>
      <c r="E37" s="7"/>
      <c r="F37" s="7"/>
    </row>
    <row r="38" spans="1:6" x14ac:dyDescent="0.2">
      <c r="A38" s="10"/>
    </row>
  </sheetData>
  <mergeCells count="4">
    <mergeCell ref="A1:C1"/>
    <mergeCell ref="G1:I1"/>
    <mergeCell ref="S1:U1"/>
    <mergeCell ref="M1:O1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B46"/>
  <sheetViews>
    <sheetView topLeftCell="H1" zoomScaleNormal="100" workbookViewId="0">
      <selection activeCell="V9" sqref="V9"/>
    </sheetView>
  </sheetViews>
  <sheetFormatPr baseColWidth="10" defaultRowHeight="16" x14ac:dyDescent="0.2"/>
  <cols>
    <col min="1" max="1" width="14.1640625" style="26" customWidth="1"/>
    <col min="2" max="16384" width="10.83203125" style="26"/>
  </cols>
  <sheetData>
    <row r="1" spans="1:25" ht="18" customHeight="1" x14ac:dyDescent="0.2">
      <c r="A1" s="36" t="s">
        <v>1</v>
      </c>
      <c r="B1" s="36"/>
      <c r="C1" s="36"/>
      <c r="D1" s="26" t="s">
        <v>127</v>
      </c>
      <c r="E1" s="26" t="s">
        <v>130</v>
      </c>
      <c r="G1" s="37">
        <v>1</v>
      </c>
      <c r="H1" s="37"/>
      <c r="I1" s="37"/>
      <c r="J1" s="26" t="s">
        <v>127</v>
      </c>
      <c r="K1" s="26" t="s">
        <v>130</v>
      </c>
      <c r="M1" s="37">
        <v>2</v>
      </c>
      <c r="N1" s="37"/>
      <c r="O1" s="37"/>
      <c r="P1" s="26" t="s">
        <v>127</v>
      </c>
      <c r="Q1" s="26" t="s">
        <v>130</v>
      </c>
      <c r="S1" s="36" t="s">
        <v>2</v>
      </c>
      <c r="T1" s="36"/>
      <c r="U1" s="36"/>
      <c r="V1" s="26" t="s">
        <v>127</v>
      </c>
      <c r="W1" s="26" t="s">
        <v>130</v>
      </c>
    </row>
    <row r="2" spans="1:25" x14ac:dyDescent="0.2">
      <c r="A2" s="18">
        <v>7.72</v>
      </c>
      <c r="B2" s="18">
        <v>10.26</v>
      </c>
      <c r="C2" s="18">
        <v>8.52</v>
      </c>
      <c r="D2" s="26">
        <f>AVERAGE(A2:C2)</f>
        <v>8.8333333333333339</v>
      </c>
      <c r="E2" s="26">
        <f xml:space="preserve"> STDEV(A2:C2)</f>
        <v>1.2986659822037827</v>
      </c>
      <c r="G2" s="18">
        <v>1.84</v>
      </c>
      <c r="H2" s="18">
        <v>1.46</v>
      </c>
      <c r="I2" s="18">
        <v>1.64</v>
      </c>
      <c r="J2" s="26">
        <f>AVERAGE(G2:I2)</f>
        <v>1.6466666666666665</v>
      </c>
      <c r="K2" s="26">
        <f xml:space="preserve"> STDEV(G2:I2)</f>
        <v>0.19008769905844344</v>
      </c>
      <c r="M2" s="18">
        <v>1.78</v>
      </c>
      <c r="N2" s="18">
        <v>1.8</v>
      </c>
      <c r="O2" s="18">
        <v>1.94</v>
      </c>
      <c r="P2" s="26">
        <f>AVERAGE(M2:O2)</f>
        <v>1.8399999999999999</v>
      </c>
      <c r="Q2" s="26">
        <f xml:space="preserve"> STDEV(M2:O2)</f>
        <v>8.7177978870813425E-2</v>
      </c>
      <c r="R2" s="25"/>
      <c r="S2" s="18">
        <v>4.76</v>
      </c>
      <c r="T2" s="18">
        <v>5.64</v>
      </c>
      <c r="U2" s="18">
        <v>4.96</v>
      </c>
      <c r="V2" s="26">
        <f>AVERAGE(S2:U2)</f>
        <v>5.12</v>
      </c>
      <c r="W2" s="26">
        <f xml:space="preserve"> STDEV(S2:U2)</f>
        <v>0.46130250378683174</v>
      </c>
      <c r="X2" s="25"/>
      <c r="Y2" s="25"/>
    </row>
    <row r="3" spans="1:25" x14ac:dyDescent="0.2">
      <c r="B3" s="27"/>
    </row>
    <row r="33" spans="1:28" x14ac:dyDescent="0.2">
      <c r="M33" s="27"/>
      <c r="O33" s="27"/>
      <c r="P33" s="27"/>
      <c r="Q33" s="27"/>
      <c r="R33" s="27"/>
    </row>
    <row r="35" spans="1:28" x14ac:dyDescent="0.2"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</row>
    <row r="37" spans="1:28" x14ac:dyDescent="0.2">
      <c r="A37" s="25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30"/>
      <c r="AA37" s="30"/>
      <c r="AB37" s="30"/>
    </row>
    <row r="38" spans="1:28" x14ac:dyDescent="0.2">
      <c r="A38" s="25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30"/>
      <c r="AA38" s="30"/>
      <c r="AB38" s="30"/>
    </row>
    <row r="39" spans="1:28" x14ac:dyDescent="0.2">
      <c r="A39" s="25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</row>
    <row r="40" spans="1:28" x14ac:dyDescent="0.2">
      <c r="A40" s="25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</row>
    <row r="46" spans="1:28" x14ac:dyDescent="0.2">
      <c r="Q46" s="31"/>
    </row>
  </sheetData>
  <mergeCells count="4">
    <mergeCell ref="A1:C1"/>
    <mergeCell ref="G1:I1"/>
    <mergeCell ref="S1:U1"/>
    <mergeCell ref="M1:O1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67"/>
  <sheetViews>
    <sheetView topLeftCell="E1" workbookViewId="0">
      <selection activeCell="T9" sqref="T9"/>
    </sheetView>
  </sheetViews>
  <sheetFormatPr baseColWidth="10" defaultRowHeight="15" x14ac:dyDescent="0.2"/>
  <cols>
    <col min="1" max="1" width="12.5" customWidth="1"/>
  </cols>
  <sheetData>
    <row r="1" spans="1:23" ht="16" x14ac:dyDescent="0.2">
      <c r="A1" s="36" t="s">
        <v>0</v>
      </c>
      <c r="B1" s="36"/>
      <c r="C1" s="36"/>
      <c r="D1" t="s">
        <v>127</v>
      </c>
      <c r="E1" t="s">
        <v>130</v>
      </c>
      <c r="G1" s="36" t="s">
        <v>6</v>
      </c>
      <c r="H1" s="36"/>
      <c r="I1" s="36"/>
      <c r="J1" t="s">
        <v>127</v>
      </c>
      <c r="K1" t="s">
        <v>130</v>
      </c>
      <c r="M1" s="36" t="s">
        <v>7</v>
      </c>
      <c r="N1" s="36"/>
      <c r="O1" s="36"/>
      <c r="P1" t="s">
        <v>127</v>
      </c>
      <c r="Q1" t="s">
        <v>130</v>
      </c>
      <c r="S1" s="36" t="s">
        <v>8</v>
      </c>
      <c r="T1" s="36"/>
      <c r="U1" s="36"/>
      <c r="V1" t="s">
        <v>127</v>
      </c>
      <c r="W1" t="s">
        <v>130</v>
      </c>
    </row>
    <row r="2" spans="1:23" ht="16" x14ac:dyDescent="0.2">
      <c r="A2" s="18">
        <v>3.5</v>
      </c>
      <c r="B2" s="18">
        <v>5</v>
      </c>
      <c r="C2" s="18">
        <v>4.5</v>
      </c>
      <c r="D2">
        <f>AVERAGE(A2:C2)</f>
        <v>4.333333333333333</v>
      </c>
      <c r="E2">
        <f>STDEV(A2:C2)</f>
        <v>0.7637626158259726</v>
      </c>
      <c r="G2" s="18">
        <v>4</v>
      </c>
      <c r="H2" s="18">
        <v>4.5</v>
      </c>
      <c r="I2" s="18">
        <v>4</v>
      </c>
      <c r="J2">
        <f>AVERAGE(G2:I2)</f>
        <v>4.166666666666667</v>
      </c>
      <c r="K2">
        <f>STDEV(G2:I2)</f>
        <v>0.28867513459481287</v>
      </c>
      <c r="M2" s="18">
        <v>5.5</v>
      </c>
      <c r="N2" s="18">
        <v>5</v>
      </c>
      <c r="O2" s="18">
        <v>5</v>
      </c>
      <c r="P2">
        <f>AVERAGE(M2:O2)</f>
        <v>5.166666666666667</v>
      </c>
      <c r="Q2">
        <f>STDEV(M2:O2)</f>
        <v>0.28867513459481287</v>
      </c>
      <c r="S2" s="18">
        <v>4</v>
      </c>
      <c r="T2" s="18">
        <v>4</v>
      </c>
      <c r="U2" s="18">
        <v>3.5</v>
      </c>
      <c r="V2">
        <f>AVERAGE(S2:U2)</f>
        <v>3.8333333333333335</v>
      </c>
      <c r="W2">
        <f>STDEV(S2:U2)</f>
        <v>0.28867513459481292</v>
      </c>
    </row>
    <row r="3" spans="1:23" x14ac:dyDescent="0.2">
      <c r="B3" s="10"/>
      <c r="C3" s="10"/>
      <c r="D3" s="10"/>
    </row>
    <row r="63" spans="2:4" x14ac:dyDescent="0.2">
      <c r="B63" s="21"/>
      <c r="C63" s="21"/>
      <c r="D63" s="21"/>
    </row>
    <row r="65" spans="1:4" x14ac:dyDescent="0.2">
      <c r="A65" s="10"/>
      <c r="B65" s="7"/>
      <c r="C65" s="7"/>
      <c r="D65" s="7"/>
    </row>
    <row r="66" spans="1:4" x14ac:dyDescent="0.2">
      <c r="A66" s="10"/>
      <c r="B66" s="7"/>
      <c r="C66" s="7"/>
      <c r="D66" s="7"/>
    </row>
    <row r="67" spans="1:4" x14ac:dyDescent="0.2">
      <c r="A67" s="10"/>
      <c r="B67" s="7"/>
      <c r="C67" s="7"/>
      <c r="D67" s="7"/>
    </row>
  </sheetData>
  <mergeCells count="4">
    <mergeCell ref="A1:C1"/>
    <mergeCell ref="G1:I1"/>
    <mergeCell ref="M1:O1"/>
    <mergeCell ref="S1:U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B91B2-1D0F-A44B-9FCC-7AED28FE00B9}">
  <dimension ref="A1:AA12"/>
  <sheetViews>
    <sheetView topLeftCell="K1" workbookViewId="0">
      <selection activeCell="Y18" sqref="Y18"/>
    </sheetView>
  </sheetViews>
  <sheetFormatPr baseColWidth="10" defaultRowHeight="15" x14ac:dyDescent="0.2"/>
  <sheetData>
    <row r="1" spans="1:27" ht="16" x14ac:dyDescent="0.2">
      <c r="A1" s="19" t="s">
        <v>9</v>
      </c>
      <c r="B1" s="36"/>
      <c r="C1" s="36"/>
      <c r="D1" s="36"/>
      <c r="E1" s="36" t="s">
        <v>1</v>
      </c>
      <c r="F1" s="36"/>
      <c r="G1" s="36"/>
      <c r="H1" t="s">
        <v>129</v>
      </c>
      <c r="I1" t="s">
        <v>130</v>
      </c>
      <c r="K1" s="36" t="s">
        <v>6</v>
      </c>
      <c r="L1" s="36"/>
      <c r="M1" s="36"/>
      <c r="N1" t="s">
        <v>129</v>
      </c>
      <c r="O1" t="s">
        <v>130</v>
      </c>
      <c r="Q1" s="36" t="s">
        <v>7</v>
      </c>
      <c r="R1" s="36"/>
      <c r="S1" s="36"/>
      <c r="T1" t="s">
        <v>129</v>
      </c>
      <c r="U1" t="s">
        <v>130</v>
      </c>
      <c r="W1" s="36" t="s">
        <v>8</v>
      </c>
      <c r="X1" s="36"/>
      <c r="Y1" s="36"/>
      <c r="Z1" t="s">
        <v>129</v>
      </c>
      <c r="AA1" t="s">
        <v>130</v>
      </c>
    </row>
    <row r="2" spans="1:27" ht="16" x14ac:dyDescent="0.2">
      <c r="A2" s="18">
        <v>4</v>
      </c>
      <c r="B2" s="18"/>
      <c r="C2" s="18"/>
      <c r="D2" s="18"/>
      <c r="E2" s="18">
        <v>0</v>
      </c>
      <c r="F2" s="18">
        <v>0</v>
      </c>
      <c r="G2" s="18">
        <v>0</v>
      </c>
      <c r="H2">
        <f>AVERAGE(E2:G2)</f>
        <v>0</v>
      </c>
      <c r="I2">
        <f>STDEV(E2:G2)</f>
        <v>0</v>
      </c>
      <c r="K2" s="18">
        <v>0</v>
      </c>
      <c r="L2" s="18">
        <v>0</v>
      </c>
      <c r="M2" s="18">
        <v>0</v>
      </c>
      <c r="N2">
        <f>AVERAGE(K2:M2)</f>
        <v>0</v>
      </c>
      <c r="O2">
        <f>STDEV(K2:M2)</f>
        <v>0</v>
      </c>
      <c r="Q2" s="18">
        <v>0</v>
      </c>
      <c r="R2" s="18">
        <v>0</v>
      </c>
      <c r="S2" s="18">
        <v>0</v>
      </c>
      <c r="T2">
        <f>AVERAGE(Q2:S2)</f>
        <v>0</v>
      </c>
      <c r="U2">
        <f>STDEV(Q2:S2)</f>
        <v>0</v>
      </c>
      <c r="W2" s="18">
        <v>0</v>
      </c>
      <c r="X2" s="18">
        <v>0</v>
      </c>
      <c r="Y2" s="18">
        <v>0</v>
      </c>
      <c r="Z2">
        <f>AVERAGE(W2:Y2)</f>
        <v>0</v>
      </c>
      <c r="AA2">
        <f>STDEV(W2:Y2)</f>
        <v>0</v>
      </c>
    </row>
    <row r="3" spans="1:27" ht="16" x14ac:dyDescent="0.2">
      <c r="A3" s="18">
        <v>5</v>
      </c>
      <c r="B3" s="18"/>
      <c r="C3" s="18"/>
      <c r="D3" s="18"/>
      <c r="E3" s="18">
        <v>2.71</v>
      </c>
      <c r="F3" s="18">
        <v>4</v>
      </c>
      <c r="G3" s="18">
        <v>0.9</v>
      </c>
      <c r="H3">
        <f t="shared" ref="H3:H12" si="0">AVERAGE(E3:G3)</f>
        <v>2.5366666666666666</v>
      </c>
      <c r="I3">
        <f t="shared" ref="I3:I12" si="1">STDEV(E3:G3)</f>
        <v>1.5572518528912829</v>
      </c>
      <c r="K3" s="18">
        <v>0</v>
      </c>
      <c r="L3" s="18">
        <v>0</v>
      </c>
      <c r="M3" s="18">
        <v>0</v>
      </c>
      <c r="N3">
        <f t="shared" ref="N3:N12" si="2">AVERAGE(K3:M3)</f>
        <v>0</v>
      </c>
      <c r="O3">
        <f t="shared" ref="O3:O12" si="3">STDEV(K3:M3)</f>
        <v>0</v>
      </c>
      <c r="Q3" s="18">
        <v>0</v>
      </c>
      <c r="R3" s="18">
        <v>0</v>
      </c>
      <c r="S3" s="18">
        <v>0</v>
      </c>
      <c r="T3">
        <f t="shared" ref="T3:T12" si="4">AVERAGE(Q3:S3)</f>
        <v>0</v>
      </c>
      <c r="U3">
        <f t="shared" ref="U3:U12" si="5">STDEV(Q3:S3)</f>
        <v>0</v>
      </c>
      <c r="W3" s="18">
        <v>0</v>
      </c>
      <c r="X3" s="18">
        <v>0</v>
      </c>
      <c r="Y3" s="18">
        <v>0</v>
      </c>
      <c r="Z3">
        <f t="shared" ref="Z3:Z12" si="6">AVERAGE(W3:Y3)</f>
        <v>0</v>
      </c>
      <c r="AA3">
        <f t="shared" ref="AA3:AA12" si="7">STDEV(W3:Y3)</f>
        <v>0</v>
      </c>
    </row>
    <row r="4" spans="1:27" ht="16" x14ac:dyDescent="0.2">
      <c r="A4" s="18">
        <v>6</v>
      </c>
      <c r="B4" s="18"/>
      <c r="C4" s="18"/>
      <c r="D4" s="18"/>
      <c r="E4" s="18">
        <v>13.5</v>
      </c>
      <c r="F4" s="18">
        <v>9</v>
      </c>
      <c r="G4" s="18">
        <v>12.6</v>
      </c>
      <c r="H4">
        <f t="shared" si="0"/>
        <v>11.700000000000001</v>
      </c>
      <c r="I4">
        <f t="shared" si="1"/>
        <v>2.3811761799581288</v>
      </c>
      <c r="K4" s="18">
        <v>0</v>
      </c>
      <c r="L4" s="18">
        <v>0</v>
      </c>
      <c r="M4" s="18">
        <v>0</v>
      </c>
      <c r="N4">
        <f t="shared" si="2"/>
        <v>0</v>
      </c>
      <c r="O4">
        <f t="shared" si="3"/>
        <v>0</v>
      </c>
      <c r="Q4" s="18">
        <v>0</v>
      </c>
      <c r="R4" s="18">
        <v>0</v>
      </c>
      <c r="S4" s="18">
        <v>0</v>
      </c>
      <c r="T4">
        <f t="shared" si="4"/>
        <v>0</v>
      </c>
      <c r="U4">
        <f t="shared" si="5"/>
        <v>0</v>
      </c>
      <c r="W4" s="18">
        <v>0</v>
      </c>
      <c r="X4" s="18">
        <v>0</v>
      </c>
      <c r="Y4" s="18">
        <v>0</v>
      </c>
      <c r="Z4">
        <f t="shared" si="6"/>
        <v>0</v>
      </c>
      <c r="AA4">
        <f t="shared" si="7"/>
        <v>0</v>
      </c>
    </row>
    <row r="5" spans="1:27" ht="16" x14ac:dyDescent="0.2">
      <c r="A5" s="18">
        <v>7</v>
      </c>
      <c r="B5" s="18"/>
      <c r="C5" s="18"/>
      <c r="D5" s="18"/>
      <c r="E5" s="18">
        <v>13.05</v>
      </c>
      <c r="F5" s="18">
        <v>3.06</v>
      </c>
      <c r="G5" s="18">
        <v>2.6</v>
      </c>
      <c r="H5">
        <f t="shared" si="0"/>
        <v>6.2366666666666672</v>
      </c>
      <c r="I5">
        <f t="shared" si="1"/>
        <v>5.9050007056166658</v>
      </c>
      <c r="K5" s="18">
        <v>0</v>
      </c>
      <c r="L5" s="18">
        <v>0.09</v>
      </c>
      <c r="M5" s="18">
        <v>0</v>
      </c>
      <c r="N5">
        <f t="shared" si="2"/>
        <v>0.03</v>
      </c>
      <c r="O5">
        <f t="shared" si="3"/>
        <v>5.1961524227066319E-2</v>
      </c>
      <c r="Q5" s="18">
        <v>0</v>
      </c>
      <c r="R5" s="18">
        <v>0.09</v>
      </c>
      <c r="S5" s="18">
        <v>0</v>
      </c>
      <c r="T5">
        <f t="shared" si="4"/>
        <v>0.03</v>
      </c>
      <c r="U5">
        <f t="shared" si="5"/>
        <v>5.1961524227066319E-2</v>
      </c>
      <c r="W5" s="18">
        <v>0</v>
      </c>
      <c r="X5" s="18">
        <v>0</v>
      </c>
      <c r="Y5" s="18">
        <v>0</v>
      </c>
      <c r="Z5">
        <f t="shared" si="6"/>
        <v>0</v>
      </c>
      <c r="AA5">
        <f t="shared" si="7"/>
        <v>0</v>
      </c>
    </row>
    <row r="6" spans="1:27" ht="16" x14ac:dyDescent="0.2">
      <c r="A6" s="18">
        <v>8</v>
      </c>
      <c r="B6" s="18"/>
      <c r="C6" s="18"/>
      <c r="D6" s="18"/>
      <c r="E6" s="18">
        <v>3.1</v>
      </c>
      <c r="F6" s="18">
        <v>3.06</v>
      </c>
      <c r="G6" s="18">
        <v>12.6</v>
      </c>
      <c r="H6">
        <f t="shared" si="0"/>
        <v>6.253333333333333</v>
      </c>
      <c r="I6">
        <f t="shared" si="1"/>
        <v>5.4964109501867986</v>
      </c>
      <c r="K6" s="18">
        <v>0</v>
      </c>
      <c r="L6" s="18">
        <v>0.36</v>
      </c>
      <c r="M6" s="18">
        <v>0</v>
      </c>
      <c r="N6">
        <f t="shared" si="2"/>
        <v>0.12</v>
      </c>
      <c r="O6">
        <f t="shared" si="3"/>
        <v>0.20784609690826528</v>
      </c>
      <c r="Q6" s="18">
        <v>0</v>
      </c>
      <c r="R6" s="18">
        <v>0.18</v>
      </c>
      <c r="S6" s="18">
        <v>0</v>
      </c>
      <c r="T6">
        <f t="shared" si="4"/>
        <v>0.06</v>
      </c>
      <c r="U6">
        <f t="shared" si="5"/>
        <v>0.10392304845413264</v>
      </c>
      <c r="W6" s="18">
        <v>0.7</v>
      </c>
      <c r="X6" s="18">
        <v>0.8</v>
      </c>
      <c r="Y6" s="18">
        <v>0.7</v>
      </c>
      <c r="Z6">
        <f t="shared" si="6"/>
        <v>0.73333333333333339</v>
      </c>
      <c r="AA6">
        <f t="shared" si="7"/>
        <v>5.773502691896263E-2</v>
      </c>
    </row>
    <row r="7" spans="1:27" ht="16" x14ac:dyDescent="0.2">
      <c r="A7" s="18">
        <v>9</v>
      </c>
      <c r="B7" s="18"/>
      <c r="C7" s="18"/>
      <c r="D7" s="18"/>
      <c r="E7" s="18">
        <v>6.53</v>
      </c>
      <c r="F7" s="18">
        <v>9</v>
      </c>
      <c r="G7" s="18">
        <v>12.6</v>
      </c>
      <c r="H7">
        <f t="shared" si="0"/>
        <v>9.3766666666666669</v>
      </c>
      <c r="I7">
        <f t="shared" si="1"/>
        <v>3.0524798661634618</v>
      </c>
      <c r="K7" s="18">
        <v>0.3</v>
      </c>
      <c r="L7" s="18">
        <v>0.36</v>
      </c>
      <c r="M7" s="18">
        <v>0.45</v>
      </c>
      <c r="N7">
        <f t="shared" si="2"/>
        <v>0.36999999999999994</v>
      </c>
      <c r="O7">
        <f t="shared" si="3"/>
        <v>7.5498344352707941E-2</v>
      </c>
      <c r="Q7" s="18">
        <v>0.2</v>
      </c>
      <c r="R7" s="18">
        <v>0.36</v>
      </c>
      <c r="S7" s="18">
        <v>0.38</v>
      </c>
      <c r="T7">
        <f t="shared" si="4"/>
        <v>0.31333333333333335</v>
      </c>
      <c r="U7">
        <f t="shared" si="5"/>
        <v>9.8657657246324859E-2</v>
      </c>
      <c r="W7" s="18">
        <v>0.77</v>
      </c>
      <c r="X7" s="18">
        <v>0.8</v>
      </c>
      <c r="Y7" s="18">
        <v>0.6</v>
      </c>
      <c r="Z7">
        <f t="shared" si="6"/>
        <v>0.72333333333333327</v>
      </c>
      <c r="AA7">
        <f t="shared" si="7"/>
        <v>0.10785793124909032</v>
      </c>
    </row>
    <row r="8" spans="1:27" ht="16" x14ac:dyDescent="0.2">
      <c r="A8" s="18">
        <v>10</v>
      </c>
      <c r="B8" s="18"/>
      <c r="C8" s="18"/>
      <c r="D8" s="18"/>
      <c r="E8" s="18">
        <v>22.5</v>
      </c>
      <c r="F8" s="18">
        <v>23.4</v>
      </c>
      <c r="G8" s="18">
        <v>9</v>
      </c>
      <c r="H8">
        <f t="shared" si="0"/>
        <v>18.3</v>
      </c>
      <c r="I8">
        <f t="shared" si="1"/>
        <v>8.0665977958492512</v>
      </c>
      <c r="K8" s="18">
        <v>0.6</v>
      </c>
      <c r="L8" s="18">
        <v>0.72</v>
      </c>
      <c r="M8" s="18">
        <v>0.7</v>
      </c>
      <c r="N8">
        <f t="shared" si="2"/>
        <v>0.67333333333333323</v>
      </c>
      <c r="O8">
        <f t="shared" si="3"/>
        <v>6.4291005073286348E-2</v>
      </c>
      <c r="Q8" s="18">
        <v>0.46</v>
      </c>
      <c r="R8" s="18">
        <v>0.63</v>
      </c>
      <c r="S8" s="18">
        <v>0.6</v>
      </c>
      <c r="T8">
        <f t="shared" si="4"/>
        <v>0.56333333333333335</v>
      </c>
      <c r="U8">
        <f t="shared" si="5"/>
        <v>9.0737717258775177E-2</v>
      </c>
      <c r="W8" s="18">
        <v>5.8</v>
      </c>
      <c r="X8" s="18">
        <v>6.55</v>
      </c>
      <c r="Y8" s="18">
        <v>6</v>
      </c>
      <c r="Z8">
        <f t="shared" si="6"/>
        <v>6.1166666666666671</v>
      </c>
      <c r="AA8">
        <f t="shared" si="7"/>
        <v>0.38837267325770142</v>
      </c>
    </row>
    <row r="9" spans="1:27" ht="16" x14ac:dyDescent="0.2">
      <c r="A9" s="18">
        <v>11</v>
      </c>
      <c r="B9" s="18"/>
      <c r="C9" s="18"/>
      <c r="D9" s="18"/>
      <c r="E9" s="18">
        <v>40.5</v>
      </c>
      <c r="F9" s="18">
        <v>25.2</v>
      </c>
      <c r="G9" s="18">
        <v>27</v>
      </c>
      <c r="H9">
        <f t="shared" si="0"/>
        <v>30.900000000000002</v>
      </c>
      <c r="I9">
        <f t="shared" si="1"/>
        <v>8.3624159188598028</v>
      </c>
      <c r="K9" s="18">
        <v>0.65</v>
      </c>
      <c r="L9" s="18">
        <v>0.72</v>
      </c>
      <c r="M9" s="18">
        <v>2.7</v>
      </c>
      <c r="N9">
        <f t="shared" si="2"/>
        <v>1.3566666666666667</v>
      </c>
      <c r="O9">
        <f t="shared" si="3"/>
        <v>1.1638871652068916</v>
      </c>
      <c r="Q9" s="18">
        <v>0.62</v>
      </c>
      <c r="R9" s="18">
        <v>0.63</v>
      </c>
      <c r="S9" s="18">
        <v>1.8</v>
      </c>
      <c r="T9">
        <f t="shared" si="4"/>
        <v>1.0166666666666666</v>
      </c>
      <c r="U9">
        <f t="shared" si="5"/>
        <v>0.67840499211999739</v>
      </c>
      <c r="W9" s="18">
        <v>5.5</v>
      </c>
      <c r="X9" s="18">
        <v>7.2</v>
      </c>
      <c r="Y9" s="18">
        <v>6.43</v>
      </c>
      <c r="Z9">
        <f t="shared" si="6"/>
        <v>6.376666666666666</v>
      </c>
      <c r="AA9">
        <f t="shared" si="7"/>
        <v>0.85125397698532768</v>
      </c>
    </row>
    <row r="10" spans="1:27" ht="16" x14ac:dyDescent="0.2">
      <c r="A10" s="18">
        <v>12</v>
      </c>
      <c r="B10" s="18"/>
      <c r="C10" s="18"/>
      <c r="D10" s="18"/>
      <c r="E10" s="18">
        <v>33.700000000000003</v>
      </c>
      <c r="F10" s="18">
        <v>28.6</v>
      </c>
      <c r="G10" s="18">
        <v>28.8</v>
      </c>
      <c r="H10">
        <f t="shared" si="0"/>
        <v>30.366666666666671</v>
      </c>
      <c r="I10">
        <f t="shared" si="1"/>
        <v>2.8884828774519917</v>
      </c>
      <c r="K10" s="18">
        <v>0.7</v>
      </c>
      <c r="L10" s="18">
        <v>0.7</v>
      </c>
      <c r="M10" s="18">
        <v>2.7</v>
      </c>
      <c r="N10">
        <f t="shared" si="2"/>
        <v>1.3666666666666665</v>
      </c>
      <c r="O10">
        <f t="shared" si="3"/>
        <v>1.1547005383792519</v>
      </c>
      <c r="Q10" s="18">
        <v>1</v>
      </c>
      <c r="R10" s="18">
        <v>0.65</v>
      </c>
      <c r="S10" s="18">
        <v>2.5</v>
      </c>
      <c r="T10">
        <f t="shared" si="4"/>
        <v>1.3833333333333335</v>
      </c>
      <c r="U10">
        <f t="shared" si="5"/>
        <v>0.98276819918703762</v>
      </c>
      <c r="W10" s="18">
        <v>12</v>
      </c>
      <c r="X10" s="18">
        <v>14.8</v>
      </c>
      <c r="Y10" s="18">
        <v>10.75</v>
      </c>
      <c r="Z10">
        <f t="shared" si="6"/>
        <v>12.516666666666666</v>
      </c>
      <c r="AA10">
        <f t="shared" si="7"/>
        <v>2.0738450601077631</v>
      </c>
    </row>
    <row r="11" spans="1:27" ht="16" x14ac:dyDescent="0.2">
      <c r="A11" s="18">
        <v>13</v>
      </c>
      <c r="B11" s="18"/>
      <c r="C11" s="18"/>
      <c r="D11" s="18"/>
      <c r="E11" s="18">
        <v>9</v>
      </c>
      <c r="F11" s="18">
        <v>7.6</v>
      </c>
      <c r="G11" s="18">
        <v>10.8</v>
      </c>
      <c r="H11">
        <f t="shared" si="0"/>
        <v>9.1333333333333346</v>
      </c>
      <c r="I11">
        <f t="shared" si="1"/>
        <v>1.6041612554021256</v>
      </c>
      <c r="K11" s="18">
        <v>0.8</v>
      </c>
      <c r="L11" s="18">
        <v>0.9</v>
      </c>
      <c r="M11" s="18">
        <v>1.6</v>
      </c>
      <c r="N11">
        <f t="shared" si="2"/>
        <v>1.1000000000000001</v>
      </c>
      <c r="O11">
        <f t="shared" si="3"/>
        <v>0.43588989435406728</v>
      </c>
      <c r="Q11" s="18">
        <v>1</v>
      </c>
      <c r="R11" s="18">
        <v>0.78</v>
      </c>
      <c r="S11" s="18">
        <v>1.2</v>
      </c>
      <c r="T11">
        <f t="shared" si="4"/>
        <v>0.99333333333333329</v>
      </c>
      <c r="U11">
        <f t="shared" si="5"/>
        <v>0.21007935008784981</v>
      </c>
      <c r="W11" s="18">
        <v>4.3</v>
      </c>
      <c r="X11" s="18">
        <v>5.8</v>
      </c>
      <c r="Y11" s="18">
        <v>4.5</v>
      </c>
      <c r="Z11">
        <f t="shared" si="6"/>
        <v>4.8666666666666663</v>
      </c>
      <c r="AA11">
        <f t="shared" si="7"/>
        <v>0.81445278152470812</v>
      </c>
    </row>
    <row r="12" spans="1:27" ht="16" x14ac:dyDescent="0.2">
      <c r="A12" s="18">
        <v>14</v>
      </c>
      <c r="B12" s="18"/>
      <c r="C12" s="18"/>
      <c r="D12" s="18"/>
      <c r="E12" s="18">
        <v>2.8</v>
      </c>
      <c r="F12" s="18">
        <v>3.3</v>
      </c>
      <c r="G12" s="18">
        <v>3.5</v>
      </c>
      <c r="H12">
        <f t="shared" si="0"/>
        <v>3.1999999999999997</v>
      </c>
      <c r="I12">
        <f t="shared" si="1"/>
        <v>0.36055512754639901</v>
      </c>
      <c r="K12" s="18">
        <v>0.4</v>
      </c>
      <c r="L12" s="18">
        <v>0.3</v>
      </c>
      <c r="M12" s="18">
        <v>0.45</v>
      </c>
      <c r="N12">
        <f t="shared" si="2"/>
        <v>0.3833333333333333</v>
      </c>
      <c r="O12">
        <f t="shared" si="3"/>
        <v>7.6376261582597665E-2</v>
      </c>
      <c r="Q12" s="18">
        <v>0.6</v>
      </c>
      <c r="R12" s="18">
        <v>0.5</v>
      </c>
      <c r="S12" s="18">
        <v>0.5</v>
      </c>
      <c r="T12">
        <f t="shared" si="4"/>
        <v>0.53333333333333333</v>
      </c>
      <c r="U12">
        <f t="shared" si="5"/>
        <v>5.7735026918962561E-2</v>
      </c>
      <c r="W12" s="18">
        <v>0.85</v>
      </c>
      <c r="X12" s="18">
        <v>0.72</v>
      </c>
      <c r="Y12" s="18">
        <v>0.9</v>
      </c>
      <c r="Z12">
        <f t="shared" si="6"/>
        <v>0.82333333333333325</v>
      </c>
      <c r="AA12">
        <f t="shared" si="7"/>
        <v>9.2915732431775713E-2</v>
      </c>
    </row>
  </sheetData>
  <mergeCells count="5">
    <mergeCell ref="B1:D1"/>
    <mergeCell ref="E1:G1"/>
    <mergeCell ref="K1:M1"/>
    <mergeCell ref="Q1:S1"/>
    <mergeCell ref="W1:Y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46"/>
  <sheetViews>
    <sheetView tabSelected="1" workbookViewId="0">
      <selection activeCell="F11" sqref="F11"/>
    </sheetView>
  </sheetViews>
  <sheetFormatPr baseColWidth="10" defaultRowHeight="15" x14ac:dyDescent="0.2"/>
  <cols>
    <col min="1" max="1" width="12.5" customWidth="1"/>
    <col min="2" max="2" width="13.5" bestFit="1" customWidth="1"/>
    <col min="4" max="4" width="13.5" bestFit="1" customWidth="1"/>
  </cols>
  <sheetData>
    <row r="1" spans="1:11" ht="16" x14ac:dyDescent="0.2">
      <c r="A1" s="36" t="s">
        <v>1</v>
      </c>
      <c r="B1" s="36"/>
      <c r="C1" s="36"/>
      <c r="D1" t="s">
        <v>127</v>
      </c>
      <c r="E1" t="s">
        <v>130</v>
      </c>
      <c r="G1" s="36">
        <v>1</v>
      </c>
      <c r="H1" s="36"/>
      <c r="I1" s="36"/>
      <c r="J1" t="s">
        <v>127</v>
      </c>
      <c r="K1" t="s">
        <v>130</v>
      </c>
    </row>
    <row r="2" spans="1:11" ht="16" x14ac:dyDescent="0.2">
      <c r="A2" s="18">
        <v>74</v>
      </c>
      <c r="B2" s="18">
        <v>78</v>
      </c>
      <c r="C2" s="18">
        <v>80</v>
      </c>
      <c r="D2">
        <f>AVERAGE(A2:C2)</f>
        <v>77.333333333333329</v>
      </c>
      <c r="E2">
        <f>STDEV(A2:C2)</f>
        <v>3.0550504633038931</v>
      </c>
      <c r="G2" s="18">
        <v>9</v>
      </c>
      <c r="H2" s="18">
        <v>7</v>
      </c>
      <c r="I2" s="18">
        <v>11</v>
      </c>
      <c r="J2">
        <f>AVERAGE(G2:I2)</f>
        <v>9</v>
      </c>
      <c r="K2">
        <f>STDEV(G2:I2)</f>
        <v>2</v>
      </c>
    </row>
    <row r="3" spans="1:11" x14ac:dyDescent="0.2">
      <c r="B3" s="10"/>
      <c r="D3" s="10"/>
    </row>
    <row r="42" spans="1:4" ht="16" thickBot="1" x14ac:dyDescent="0.25">
      <c r="B42" s="1"/>
      <c r="C42" s="1"/>
      <c r="D42" s="1"/>
    </row>
    <row r="44" spans="1:4" x14ac:dyDescent="0.2">
      <c r="A44" s="10"/>
      <c r="B44" s="13"/>
      <c r="C44" s="13"/>
      <c r="D44" s="13"/>
    </row>
    <row r="45" spans="1:4" x14ac:dyDescent="0.2">
      <c r="A45" s="10"/>
      <c r="B45" s="13"/>
      <c r="C45" s="13"/>
      <c r="D45" s="13"/>
    </row>
    <row r="46" spans="1:4" x14ac:dyDescent="0.2">
      <c r="A46" s="10"/>
      <c r="B46" s="13"/>
      <c r="C46" s="13"/>
      <c r="D46" s="16"/>
    </row>
  </sheetData>
  <mergeCells count="2">
    <mergeCell ref="A1:C1"/>
    <mergeCell ref="G1:I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41"/>
  <sheetViews>
    <sheetView topLeftCell="C1" zoomScale="70" zoomScaleNormal="70" workbookViewId="0">
      <selection activeCell="G1" sqref="G1:G98"/>
    </sheetView>
  </sheetViews>
  <sheetFormatPr baseColWidth="10" defaultRowHeight="15" x14ac:dyDescent="0.2"/>
  <cols>
    <col min="1" max="1" width="12.5" customWidth="1"/>
    <col min="6" max="7" width="10.83203125" customWidth="1"/>
  </cols>
  <sheetData>
    <row r="1" spans="1:24" ht="16" x14ac:dyDescent="0.2">
      <c r="A1" s="19" t="s">
        <v>10</v>
      </c>
      <c r="B1" s="36" t="s">
        <v>108</v>
      </c>
      <c r="C1" s="36"/>
      <c r="D1" s="36"/>
      <c r="E1" s="36"/>
      <c r="F1" s="36"/>
      <c r="G1" t="s">
        <v>127</v>
      </c>
      <c r="H1" t="s">
        <v>128</v>
      </c>
      <c r="J1" s="36" t="s">
        <v>109</v>
      </c>
      <c r="K1" s="36"/>
      <c r="L1" s="36"/>
      <c r="M1" s="36"/>
      <c r="N1" s="36"/>
      <c r="O1" t="s">
        <v>127</v>
      </c>
      <c r="P1" t="s">
        <v>128</v>
      </c>
      <c r="R1" s="36" t="s">
        <v>110</v>
      </c>
      <c r="S1" s="36"/>
      <c r="T1" s="36"/>
      <c r="U1" s="36"/>
      <c r="V1" s="36"/>
      <c r="W1" t="s">
        <v>127</v>
      </c>
      <c r="X1" t="s">
        <v>128</v>
      </c>
    </row>
    <row r="2" spans="1:24" ht="16" x14ac:dyDescent="0.2">
      <c r="A2" s="18" t="s">
        <v>11</v>
      </c>
      <c r="B2" s="18">
        <v>0.11899999999999999</v>
      </c>
      <c r="C2" s="18">
        <v>0.14099999999999999</v>
      </c>
      <c r="D2" s="18">
        <v>0.23300000000000001</v>
      </c>
      <c r="E2" s="18">
        <v>0.26100000000000001</v>
      </c>
      <c r="F2" s="18">
        <v>0.28799999999999998</v>
      </c>
      <c r="G2">
        <f>AVERAGE(B2:F2)</f>
        <v>0.2084</v>
      </c>
      <c r="H2">
        <f>STDEV(B2:F2)</f>
        <v>7.4570771754085954E-2</v>
      </c>
      <c r="J2" s="18">
        <v>0.12</v>
      </c>
      <c r="K2" s="18">
        <v>0.11799999999999999</v>
      </c>
      <c r="L2" s="18">
        <v>0.189</v>
      </c>
      <c r="M2" s="18">
        <v>0.216</v>
      </c>
      <c r="N2" s="18">
        <v>0.249</v>
      </c>
      <c r="O2">
        <f>AVERAGE(J2:N2)</f>
        <v>0.1784</v>
      </c>
      <c r="P2">
        <f>STDEV(J2:N2)</f>
        <v>5.8243454567873922E-2</v>
      </c>
      <c r="R2" s="18">
        <v>9.9000000000000005E-2</v>
      </c>
      <c r="S2" s="18">
        <v>9.7000000000000003E-2</v>
      </c>
      <c r="T2" s="18">
        <v>0.104</v>
      </c>
      <c r="U2" s="18">
        <v>0.11899999999999999</v>
      </c>
      <c r="V2" s="18">
        <v>0.13400000000000001</v>
      </c>
      <c r="W2">
        <f>AVERAGE(R2:V2)</f>
        <v>0.11059999999999999</v>
      </c>
      <c r="X2">
        <f>STDEV(R2:V2)</f>
        <v>1.566205605915149E-2</v>
      </c>
    </row>
    <row r="3" spans="1:24" ht="16" x14ac:dyDescent="0.2">
      <c r="A3" s="18" t="s">
        <v>12</v>
      </c>
      <c r="B3" s="18">
        <v>0.128</v>
      </c>
      <c r="C3" s="18">
        <v>0.129</v>
      </c>
      <c r="D3" s="18">
        <v>0.126</v>
      </c>
      <c r="E3" s="18">
        <v>0.24199999999999999</v>
      </c>
      <c r="F3" s="18">
        <v>0.28799999999999998</v>
      </c>
      <c r="G3">
        <f t="shared" ref="G3:G66" si="0">AVERAGE(B3:F3)</f>
        <v>0.18260000000000001</v>
      </c>
      <c r="H3">
        <f t="shared" ref="H3:H66" si="1">STDEV(B3:F3)</f>
        <v>7.6966226359358375E-2</v>
      </c>
      <c r="J3" s="18">
        <v>0.13300000000000001</v>
      </c>
      <c r="K3" s="18">
        <v>0.126</v>
      </c>
      <c r="L3" s="18">
        <v>0.129</v>
      </c>
      <c r="M3" s="18">
        <v>0.21099999999999999</v>
      </c>
      <c r="N3" s="18">
        <v>0.21199999999999999</v>
      </c>
      <c r="O3">
        <f t="shared" ref="O3:O66" si="2">AVERAGE(J3:N3)</f>
        <v>0.16219999999999998</v>
      </c>
      <c r="P3">
        <f t="shared" ref="P3:P66" si="3">STDEV(J3:N3)</f>
        <v>4.5074382968599849E-2</v>
      </c>
      <c r="R3" s="18">
        <v>0.104</v>
      </c>
      <c r="S3" s="18">
        <v>0.10199999999999999</v>
      </c>
      <c r="T3" s="18">
        <v>0.105</v>
      </c>
      <c r="U3" s="18">
        <v>0.11</v>
      </c>
      <c r="V3" s="18">
        <v>0.104</v>
      </c>
      <c r="W3">
        <f t="shared" ref="W3:W66" si="4">AVERAGE(R3:V3)</f>
        <v>0.10500000000000001</v>
      </c>
      <c r="X3">
        <f t="shared" ref="X3:X66" si="5">STDEV(R3:V3)</f>
        <v>3.0000000000000027E-3</v>
      </c>
    </row>
    <row r="4" spans="1:24" ht="16" x14ac:dyDescent="0.2">
      <c r="A4" s="18" t="s">
        <v>13</v>
      </c>
      <c r="B4" s="18">
        <v>0.13400000000000001</v>
      </c>
      <c r="C4" s="18">
        <v>0.13600000000000001</v>
      </c>
      <c r="D4" s="18">
        <v>0.13200000000000001</v>
      </c>
      <c r="E4" s="18">
        <v>0.14399999999999999</v>
      </c>
      <c r="F4" s="18">
        <v>0.13300000000000001</v>
      </c>
      <c r="G4">
        <f t="shared" si="0"/>
        <v>0.1358</v>
      </c>
      <c r="H4">
        <f t="shared" si="1"/>
        <v>4.8166378315169104E-3</v>
      </c>
      <c r="J4" s="18">
        <v>0.14699999999999999</v>
      </c>
      <c r="K4" s="18">
        <v>0.13400000000000001</v>
      </c>
      <c r="L4" s="18">
        <v>0.13800000000000001</v>
      </c>
      <c r="M4" s="18">
        <v>0.129</v>
      </c>
      <c r="N4" s="18">
        <v>0.13500000000000001</v>
      </c>
      <c r="O4">
        <f t="shared" si="2"/>
        <v>0.1366</v>
      </c>
      <c r="P4">
        <f t="shared" si="3"/>
        <v>6.65582451691749E-3</v>
      </c>
      <c r="R4" s="18">
        <v>0.111</v>
      </c>
      <c r="S4" s="18">
        <v>0.106</v>
      </c>
      <c r="T4" s="18">
        <v>0.108</v>
      </c>
      <c r="U4" s="18">
        <v>0.11600000000000001</v>
      </c>
      <c r="V4" s="18">
        <v>0.109</v>
      </c>
      <c r="W4">
        <f t="shared" si="4"/>
        <v>0.11000000000000001</v>
      </c>
      <c r="X4">
        <f t="shared" si="5"/>
        <v>3.8078865529319575E-3</v>
      </c>
    </row>
    <row r="5" spans="1:24" ht="16" x14ac:dyDescent="0.2">
      <c r="A5" s="18" t="s">
        <v>14</v>
      </c>
      <c r="B5" s="18">
        <v>0.14499999999999999</v>
      </c>
      <c r="C5" s="18">
        <v>0.14599999999999999</v>
      </c>
      <c r="D5" s="18">
        <v>0.14199999999999999</v>
      </c>
      <c r="E5" s="18">
        <v>0.157</v>
      </c>
      <c r="F5" s="18">
        <v>0.14099999999999999</v>
      </c>
      <c r="G5">
        <f t="shared" si="0"/>
        <v>0.1462</v>
      </c>
      <c r="H5">
        <f t="shared" si="1"/>
        <v>6.3796551630946373E-3</v>
      </c>
      <c r="J5" s="18">
        <v>0.159</v>
      </c>
      <c r="K5" s="18">
        <v>0.14499999999999999</v>
      </c>
      <c r="L5" s="18">
        <v>0.151</v>
      </c>
      <c r="M5" s="18">
        <v>0.13900000000000001</v>
      </c>
      <c r="N5" s="18">
        <v>0.14699999999999999</v>
      </c>
      <c r="O5">
        <f t="shared" si="2"/>
        <v>0.1482</v>
      </c>
      <c r="P5">
        <f t="shared" si="3"/>
        <v>7.4296702484026823E-3</v>
      </c>
      <c r="R5" s="18">
        <v>0.11899999999999999</v>
      </c>
      <c r="S5" s="18">
        <v>0.111</v>
      </c>
      <c r="T5" s="18">
        <v>0.114</v>
      </c>
      <c r="U5" s="18">
        <v>0.124</v>
      </c>
      <c r="V5" s="18">
        <v>0.114</v>
      </c>
      <c r="W5">
        <f t="shared" si="4"/>
        <v>0.11639999999999999</v>
      </c>
      <c r="X5">
        <f t="shared" si="5"/>
        <v>5.1283525619832317E-3</v>
      </c>
    </row>
    <row r="6" spans="1:24" ht="16" x14ac:dyDescent="0.2">
      <c r="A6" s="18" t="s">
        <v>15</v>
      </c>
      <c r="B6" s="18">
        <v>0.158</v>
      </c>
      <c r="C6" s="18">
        <v>0.16</v>
      </c>
      <c r="D6" s="18">
        <v>0.155</v>
      </c>
      <c r="E6" s="18">
        <v>0.16800000000000001</v>
      </c>
      <c r="F6" s="18">
        <v>0.151</v>
      </c>
      <c r="G6">
        <f t="shared" si="0"/>
        <v>0.15840000000000001</v>
      </c>
      <c r="H6">
        <f t="shared" si="1"/>
        <v>6.3482280992415568E-3</v>
      </c>
      <c r="J6" s="18">
        <v>0.17299999999999999</v>
      </c>
      <c r="K6" s="18">
        <v>0.16</v>
      </c>
      <c r="L6" s="18">
        <v>0.16500000000000001</v>
      </c>
      <c r="M6" s="18">
        <v>0.153</v>
      </c>
      <c r="N6" s="18">
        <v>0.16300000000000001</v>
      </c>
      <c r="O6">
        <f t="shared" si="2"/>
        <v>0.1628</v>
      </c>
      <c r="P6">
        <f t="shared" si="3"/>
        <v>7.293833011524184E-3</v>
      </c>
      <c r="R6" s="18">
        <v>0.129</v>
      </c>
      <c r="S6" s="18">
        <v>0.11700000000000001</v>
      </c>
      <c r="T6" s="18">
        <v>0.12</v>
      </c>
      <c r="U6" s="18">
        <v>0.13200000000000001</v>
      </c>
      <c r="V6" s="18">
        <v>0.121</v>
      </c>
      <c r="W6">
        <f t="shared" si="4"/>
        <v>0.12379999999999999</v>
      </c>
      <c r="X6">
        <f t="shared" si="5"/>
        <v>6.3796551630946339E-3</v>
      </c>
    </row>
    <row r="7" spans="1:24" ht="16" x14ac:dyDescent="0.2">
      <c r="A7" s="18" t="s">
        <v>16</v>
      </c>
      <c r="B7" s="18">
        <v>0.184</v>
      </c>
      <c r="C7" s="18">
        <v>0.17599999999999999</v>
      </c>
      <c r="D7" s="18">
        <v>0.19400000000000001</v>
      </c>
      <c r="E7" s="18">
        <v>0.186</v>
      </c>
      <c r="F7" s="18">
        <v>0.16700000000000001</v>
      </c>
      <c r="G7">
        <f t="shared" si="0"/>
        <v>0.18140000000000001</v>
      </c>
      <c r="H7">
        <f t="shared" si="1"/>
        <v>1.0285912696499033E-2</v>
      </c>
      <c r="J7" s="18">
        <v>0.20499999999999999</v>
      </c>
      <c r="K7" s="18">
        <v>0.17799999999999999</v>
      </c>
      <c r="L7" s="18">
        <v>0.184</v>
      </c>
      <c r="M7" s="18">
        <v>0.17299999999999999</v>
      </c>
      <c r="N7" s="18">
        <v>0.182</v>
      </c>
      <c r="O7">
        <f t="shared" si="2"/>
        <v>0.18439999999999998</v>
      </c>
      <c r="P7">
        <f t="shared" si="3"/>
        <v>1.225969004502153E-2</v>
      </c>
      <c r="R7" s="18">
        <v>0.14000000000000001</v>
      </c>
      <c r="S7" s="18">
        <v>0.124</v>
      </c>
      <c r="T7" s="18">
        <v>0.129</v>
      </c>
      <c r="U7" s="18">
        <v>0.14199999999999999</v>
      </c>
      <c r="V7" s="18">
        <v>0.129</v>
      </c>
      <c r="W7">
        <f t="shared" si="4"/>
        <v>0.1328</v>
      </c>
      <c r="X7">
        <f t="shared" si="5"/>
        <v>7.7910204723129805E-3</v>
      </c>
    </row>
    <row r="8" spans="1:24" ht="16" x14ac:dyDescent="0.2">
      <c r="A8" s="18" t="s">
        <v>17</v>
      </c>
      <c r="B8" s="18">
        <v>0.20100000000000001</v>
      </c>
      <c r="C8" s="18">
        <v>0.20899999999999999</v>
      </c>
      <c r="D8" s="18">
        <v>0.20699999999999999</v>
      </c>
      <c r="E8" s="18">
        <v>0.223</v>
      </c>
      <c r="F8" s="18">
        <v>0.185</v>
      </c>
      <c r="G8">
        <f t="shared" si="0"/>
        <v>0.20499999999999999</v>
      </c>
      <c r="H8">
        <f t="shared" si="1"/>
        <v>1.3784048752090222E-2</v>
      </c>
      <c r="J8" s="18">
        <v>0.23400000000000001</v>
      </c>
      <c r="K8" s="18">
        <v>0.20200000000000001</v>
      </c>
      <c r="L8" s="18">
        <v>0.20899999999999999</v>
      </c>
      <c r="M8" s="18">
        <v>0.191</v>
      </c>
      <c r="N8" s="18">
        <v>0.20599999999999999</v>
      </c>
      <c r="O8">
        <f t="shared" si="2"/>
        <v>0.2084</v>
      </c>
      <c r="P8">
        <f t="shared" si="3"/>
        <v>1.5852444606432162E-2</v>
      </c>
      <c r="R8" s="18">
        <v>0.152</v>
      </c>
      <c r="S8" s="18">
        <v>0.13400000000000001</v>
      </c>
      <c r="T8" s="18">
        <v>0.14000000000000001</v>
      </c>
      <c r="U8" s="18">
        <v>0.156</v>
      </c>
      <c r="V8" s="18">
        <v>0.14099999999999999</v>
      </c>
      <c r="W8">
        <f t="shared" si="4"/>
        <v>0.14460000000000001</v>
      </c>
      <c r="X8">
        <f t="shared" si="5"/>
        <v>9.0994505328618573E-3</v>
      </c>
    </row>
    <row r="9" spans="1:24" ht="16" x14ac:dyDescent="0.2">
      <c r="A9" s="18" t="s">
        <v>18</v>
      </c>
      <c r="B9" s="18">
        <v>0.223</v>
      </c>
      <c r="C9" s="18">
        <v>0.222</v>
      </c>
      <c r="D9" s="18">
        <v>0.22900000000000001</v>
      </c>
      <c r="E9" s="18">
        <v>0.247</v>
      </c>
      <c r="F9" s="18">
        <v>0.221</v>
      </c>
      <c r="G9">
        <f t="shared" si="0"/>
        <v>0.22840000000000002</v>
      </c>
      <c r="H9">
        <f t="shared" si="1"/>
        <v>1.0853570840972106E-2</v>
      </c>
      <c r="J9" s="18">
        <v>0.254</v>
      </c>
      <c r="K9" s="18">
        <v>0.22800000000000001</v>
      </c>
      <c r="L9" s="18">
        <v>0.24099999999999999</v>
      </c>
      <c r="M9" s="18">
        <v>0.22</v>
      </c>
      <c r="N9" s="18">
        <v>0.23699999999999999</v>
      </c>
      <c r="O9">
        <f t="shared" si="2"/>
        <v>0.23599999999999999</v>
      </c>
      <c r="P9">
        <f t="shared" si="3"/>
        <v>1.2942179105544785E-2</v>
      </c>
      <c r="R9" s="18">
        <v>0.16900000000000001</v>
      </c>
      <c r="S9" s="18">
        <v>0.14499999999999999</v>
      </c>
      <c r="T9" s="18">
        <v>0.154</v>
      </c>
      <c r="U9" s="18">
        <v>0.17100000000000001</v>
      </c>
      <c r="V9" s="18">
        <v>0.154</v>
      </c>
      <c r="W9">
        <f t="shared" si="4"/>
        <v>0.15860000000000002</v>
      </c>
      <c r="X9">
        <f t="shared" si="5"/>
        <v>1.1058933040759411E-2</v>
      </c>
    </row>
    <row r="10" spans="1:24" ht="16" x14ac:dyDescent="0.2">
      <c r="A10" s="18" t="s">
        <v>19</v>
      </c>
      <c r="B10" s="18">
        <v>0.24399999999999999</v>
      </c>
      <c r="C10" s="18">
        <v>0.25600000000000001</v>
      </c>
      <c r="D10" s="18">
        <v>0.24299999999999999</v>
      </c>
      <c r="E10" s="18">
        <v>0.27</v>
      </c>
      <c r="F10" s="18">
        <v>0.23799999999999999</v>
      </c>
      <c r="G10">
        <f t="shared" si="0"/>
        <v>0.25019999999999998</v>
      </c>
      <c r="H10">
        <f t="shared" si="1"/>
        <v>1.2891857895586667E-2</v>
      </c>
      <c r="J10" s="18">
        <v>0.29599999999999999</v>
      </c>
      <c r="K10" s="18">
        <v>0.26300000000000001</v>
      </c>
      <c r="L10" s="18">
        <v>0.27600000000000002</v>
      </c>
      <c r="M10" s="18">
        <v>0.249</v>
      </c>
      <c r="N10" s="18">
        <v>0.27500000000000002</v>
      </c>
      <c r="O10">
        <f t="shared" si="2"/>
        <v>0.27179999999999999</v>
      </c>
      <c r="P10">
        <f t="shared" si="3"/>
        <v>1.7398275776639476E-2</v>
      </c>
      <c r="R10" s="18">
        <v>0.189</v>
      </c>
      <c r="S10" s="18">
        <v>0.16</v>
      </c>
      <c r="T10" s="18">
        <v>0.17100000000000001</v>
      </c>
      <c r="U10" s="18">
        <v>0.191</v>
      </c>
      <c r="V10" s="18">
        <v>0.17100000000000001</v>
      </c>
      <c r="W10">
        <f t="shared" si="4"/>
        <v>0.17640000000000003</v>
      </c>
      <c r="X10">
        <f t="shared" si="5"/>
        <v>1.3221195104830726E-2</v>
      </c>
    </row>
    <row r="11" spans="1:24" ht="16" x14ac:dyDescent="0.2">
      <c r="A11" s="18" t="s">
        <v>20</v>
      </c>
      <c r="B11" s="18">
        <v>0.27700000000000002</v>
      </c>
      <c r="C11" s="18">
        <v>0.28499999999999998</v>
      </c>
      <c r="D11" s="18">
        <v>0.27800000000000002</v>
      </c>
      <c r="E11" s="18">
        <v>0.30399999999999999</v>
      </c>
      <c r="F11" s="18">
        <v>0.27</v>
      </c>
      <c r="G11">
        <f t="shared" si="0"/>
        <v>0.28280000000000005</v>
      </c>
      <c r="H11">
        <f t="shared" si="1"/>
        <v>1.2988456413292522E-2</v>
      </c>
      <c r="J11" s="18">
        <v>0.34499999999999997</v>
      </c>
      <c r="K11" s="18">
        <v>0.30599999999999999</v>
      </c>
      <c r="L11" s="18">
        <v>0.32300000000000001</v>
      </c>
      <c r="M11" s="18">
        <v>0.29399999999999998</v>
      </c>
      <c r="N11" s="18">
        <v>0.31900000000000001</v>
      </c>
      <c r="O11">
        <f t="shared" si="2"/>
        <v>0.31740000000000002</v>
      </c>
      <c r="P11">
        <f t="shared" si="3"/>
        <v>1.9191143790821846E-2</v>
      </c>
      <c r="R11" s="18">
        <v>0.215</v>
      </c>
      <c r="S11" s="18">
        <v>0.17799999999999999</v>
      </c>
      <c r="T11" s="18">
        <v>0.192</v>
      </c>
      <c r="U11" s="18">
        <v>0.217</v>
      </c>
      <c r="V11" s="18">
        <v>0.192</v>
      </c>
      <c r="W11">
        <f t="shared" si="4"/>
        <v>0.1988</v>
      </c>
      <c r="X11">
        <f t="shared" si="5"/>
        <v>1.6724233913695419E-2</v>
      </c>
    </row>
    <row r="12" spans="1:24" ht="16" x14ac:dyDescent="0.2">
      <c r="A12" s="18" t="s">
        <v>21</v>
      </c>
      <c r="B12" s="18">
        <v>0.316</v>
      </c>
      <c r="C12" s="18">
        <v>0.31900000000000001</v>
      </c>
      <c r="D12" s="18">
        <v>0.29899999999999999</v>
      </c>
      <c r="E12" s="18">
        <v>0.34399999999999997</v>
      </c>
      <c r="F12" s="18">
        <v>0.3</v>
      </c>
      <c r="G12">
        <f t="shared" si="0"/>
        <v>0.31559999999999999</v>
      </c>
      <c r="H12">
        <f t="shared" si="1"/>
        <v>1.8283872675120001E-2</v>
      </c>
      <c r="J12" s="18">
        <v>0.39600000000000002</v>
      </c>
      <c r="K12" s="18">
        <v>0.35799999999999998</v>
      </c>
      <c r="L12" s="18">
        <v>0.375</v>
      </c>
      <c r="M12" s="18">
        <v>0.33300000000000002</v>
      </c>
      <c r="N12" s="18">
        <v>0.373</v>
      </c>
      <c r="O12">
        <f t="shared" si="2"/>
        <v>0.36699999999999999</v>
      </c>
      <c r="P12">
        <f t="shared" si="3"/>
        <v>2.3334523779156069E-2</v>
      </c>
      <c r="R12" s="18">
        <v>0.246</v>
      </c>
      <c r="S12" s="18">
        <v>0.20100000000000001</v>
      </c>
      <c r="T12" s="18">
        <v>0.217</v>
      </c>
      <c r="U12" s="18">
        <v>0.248</v>
      </c>
      <c r="V12" s="18">
        <v>0.218</v>
      </c>
      <c r="W12">
        <f t="shared" si="4"/>
        <v>0.22600000000000003</v>
      </c>
      <c r="X12">
        <f t="shared" si="5"/>
        <v>2.0334699407662749E-2</v>
      </c>
    </row>
    <row r="13" spans="1:24" ht="16" x14ac:dyDescent="0.2">
      <c r="A13" s="18" t="s">
        <v>22</v>
      </c>
      <c r="B13" s="18">
        <v>0.36199999999999999</v>
      </c>
      <c r="C13" s="18">
        <v>0.36899999999999999</v>
      </c>
      <c r="D13" s="18">
        <v>0.34200000000000003</v>
      </c>
      <c r="E13" s="18">
        <v>0.39500000000000002</v>
      </c>
      <c r="F13" s="18">
        <v>0.34499999999999997</v>
      </c>
      <c r="G13">
        <f t="shared" si="0"/>
        <v>0.36259999999999998</v>
      </c>
      <c r="H13">
        <f t="shared" si="1"/>
        <v>2.1361179742701485E-2</v>
      </c>
      <c r="J13" s="18">
        <v>0.46</v>
      </c>
      <c r="K13" s="18">
        <v>0.41799999999999998</v>
      </c>
      <c r="L13" s="18">
        <v>0.439</v>
      </c>
      <c r="M13" s="18">
        <v>0.38800000000000001</v>
      </c>
      <c r="N13" s="18">
        <v>0.437</v>
      </c>
      <c r="O13">
        <f t="shared" si="2"/>
        <v>0.4284</v>
      </c>
      <c r="P13">
        <f t="shared" si="3"/>
        <v>2.7042559050504081E-2</v>
      </c>
      <c r="R13" s="18">
        <v>0.28399999999999997</v>
      </c>
      <c r="S13" s="18">
        <v>0.22900000000000001</v>
      </c>
      <c r="T13" s="18">
        <v>0.248</v>
      </c>
      <c r="U13" s="18">
        <v>0.28699999999999998</v>
      </c>
      <c r="V13" s="18">
        <v>0.251</v>
      </c>
      <c r="W13">
        <f t="shared" si="4"/>
        <v>0.25979999999999998</v>
      </c>
      <c r="X13">
        <f t="shared" si="5"/>
        <v>2.4953957601951623E-2</v>
      </c>
    </row>
    <row r="14" spans="1:24" ht="16" x14ac:dyDescent="0.2">
      <c r="A14" s="18" t="s">
        <v>23</v>
      </c>
      <c r="B14" s="18">
        <v>0.41299999999999998</v>
      </c>
      <c r="C14" s="18">
        <v>0.42399999999999999</v>
      </c>
      <c r="D14" s="18">
        <v>0.38800000000000001</v>
      </c>
      <c r="E14" s="18">
        <v>0.45400000000000001</v>
      </c>
      <c r="F14" s="18">
        <v>0.39700000000000002</v>
      </c>
      <c r="G14">
        <f t="shared" si="0"/>
        <v>0.41520000000000001</v>
      </c>
      <c r="H14">
        <f t="shared" si="1"/>
        <v>2.578177650977527E-2</v>
      </c>
      <c r="J14" s="18">
        <v>0.53</v>
      </c>
      <c r="K14" s="18">
        <v>0.48599999999999999</v>
      </c>
      <c r="L14" s="18">
        <v>0.50900000000000001</v>
      </c>
      <c r="M14" s="18">
        <v>0.45100000000000001</v>
      </c>
      <c r="N14" s="18">
        <v>0.50900000000000001</v>
      </c>
      <c r="O14">
        <f t="shared" si="2"/>
        <v>0.497</v>
      </c>
      <c r="P14">
        <f t="shared" si="3"/>
        <v>3.0058276730378277E-2</v>
      </c>
      <c r="R14" s="18">
        <v>0.33</v>
      </c>
      <c r="S14" s="18">
        <v>0.26600000000000001</v>
      </c>
      <c r="T14" s="18">
        <v>0.28799999999999998</v>
      </c>
      <c r="U14" s="18">
        <v>0.33100000000000002</v>
      </c>
      <c r="V14" s="18">
        <v>0.28999999999999998</v>
      </c>
      <c r="W14">
        <f t="shared" si="4"/>
        <v>0.30100000000000005</v>
      </c>
      <c r="X14">
        <f t="shared" si="5"/>
        <v>2.853068523537422E-2</v>
      </c>
    </row>
    <row r="15" spans="1:24" ht="16" x14ac:dyDescent="0.2">
      <c r="A15" s="18" t="s">
        <v>24</v>
      </c>
      <c r="B15" s="18">
        <v>0.47</v>
      </c>
      <c r="C15" s="18">
        <v>0.48299999999999998</v>
      </c>
      <c r="D15" s="18">
        <v>0.441</v>
      </c>
      <c r="E15" s="18">
        <v>0.51700000000000002</v>
      </c>
      <c r="F15" s="18">
        <v>0.45300000000000001</v>
      </c>
      <c r="G15">
        <f t="shared" si="0"/>
        <v>0.4728</v>
      </c>
      <c r="H15">
        <f t="shared" si="1"/>
        <v>2.9448259710889543E-2</v>
      </c>
      <c r="J15" s="18">
        <v>0.61</v>
      </c>
      <c r="K15" s="18">
        <v>0.56399999999999995</v>
      </c>
      <c r="L15" s="18">
        <v>0.58799999999999997</v>
      </c>
      <c r="M15" s="18">
        <v>0.52100000000000002</v>
      </c>
      <c r="N15" s="18">
        <v>0.58699999999999997</v>
      </c>
      <c r="O15">
        <f t="shared" si="2"/>
        <v>0.57400000000000007</v>
      </c>
      <c r="P15">
        <f t="shared" si="3"/>
        <v>3.3800887562311123E-2</v>
      </c>
      <c r="R15" s="18">
        <v>0.38600000000000001</v>
      </c>
      <c r="S15" s="18">
        <v>0.308</v>
      </c>
      <c r="T15" s="18">
        <v>0.33500000000000002</v>
      </c>
      <c r="U15" s="18">
        <v>0.38700000000000001</v>
      </c>
      <c r="V15" s="18">
        <v>0.33800000000000002</v>
      </c>
      <c r="W15">
        <f t="shared" si="4"/>
        <v>0.3508</v>
      </c>
      <c r="X15">
        <f t="shared" si="5"/>
        <v>3.4622247182989153E-2</v>
      </c>
    </row>
    <row r="16" spans="1:24" ht="16" x14ac:dyDescent="0.2">
      <c r="A16" s="18" t="s">
        <v>25</v>
      </c>
      <c r="B16" s="18">
        <v>0.53200000000000003</v>
      </c>
      <c r="C16" s="18">
        <v>0.54900000000000004</v>
      </c>
      <c r="D16" s="18">
        <v>0.501</v>
      </c>
      <c r="E16" s="18">
        <v>0.58199999999999996</v>
      </c>
      <c r="F16" s="18">
        <v>0.51300000000000001</v>
      </c>
      <c r="G16">
        <f t="shared" si="0"/>
        <v>0.53539999999999988</v>
      </c>
      <c r="H16">
        <f t="shared" si="1"/>
        <v>3.1832373458477753E-2</v>
      </c>
      <c r="J16" s="18">
        <v>0.69799999999999995</v>
      </c>
      <c r="K16" s="18">
        <v>0.64800000000000002</v>
      </c>
      <c r="L16" s="18">
        <v>0.67200000000000004</v>
      </c>
      <c r="M16" s="18">
        <v>0.6</v>
      </c>
      <c r="N16" s="18">
        <v>0.67700000000000005</v>
      </c>
      <c r="O16">
        <f t="shared" si="2"/>
        <v>0.65900000000000003</v>
      </c>
      <c r="P16">
        <f t="shared" si="3"/>
        <v>3.7469987990390391E-2</v>
      </c>
      <c r="R16" s="18">
        <v>0.44900000000000001</v>
      </c>
      <c r="S16" s="18">
        <v>0.35799999999999998</v>
      </c>
      <c r="T16" s="18">
        <v>0.39</v>
      </c>
      <c r="U16" s="18">
        <v>0.45300000000000001</v>
      </c>
      <c r="V16" s="18">
        <v>0.39600000000000002</v>
      </c>
      <c r="W16">
        <f t="shared" si="4"/>
        <v>0.40920000000000006</v>
      </c>
      <c r="X16">
        <f t="shared" si="5"/>
        <v>4.0825237292635548E-2</v>
      </c>
    </row>
    <row r="17" spans="1:24" ht="16" x14ac:dyDescent="0.2">
      <c r="A17" s="18" t="s">
        <v>26</v>
      </c>
      <c r="B17" s="18">
        <v>0.59899999999999998</v>
      </c>
      <c r="C17" s="18">
        <v>0.61899999999999999</v>
      </c>
      <c r="D17" s="18">
        <v>0.56599999999999995</v>
      </c>
      <c r="E17" s="18">
        <v>0.65500000000000003</v>
      </c>
      <c r="F17" s="18">
        <v>0.58199999999999996</v>
      </c>
      <c r="G17">
        <f t="shared" si="0"/>
        <v>0.60419999999999996</v>
      </c>
      <c r="H17">
        <f t="shared" si="1"/>
        <v>3.4564432586113754E-2</v>
      </c>
      <c r="J17" s="18">
        <v>0.78900000000000003</v>
      </c>
      <c r="K17" s="18">
        <v>0.73599999999999999</v>
      </c>
      <c r="L17" s="18">
        <v>0.76600000000000001</v>
      </c>
      <c r="M17" s="18">
        <v>0.68200000000000005</v>
      </c>
      <c r="N17" s="18">
        <v>0.76900000000000002</v>
      </c>
      <c r="O17">
        <f t="shared" si="2"/>
        <v>0.74839999999999995</v>
      </c>
      <c r="P17">
        <f t="shared" si="3"/>
        <v>4.1668933271683348E-2</v>
      </c>
      <c r="R17" s="18">
        <v>0.52200000000000002</v>
      </c>
      <c r="S17" s="18">
        <v>0.41499999999999998</v>
      </c>
      <c r="T17" s="18">
        <v>0.45100000000000001</v>
      </c>
      <c r="U17" s="18">
        <v>0.52500000000000002</v>
      </c>
      <c r="V17" s="18">
        <v>0.46</v>
      </c>
      <c r="W17">
        <f t="shared" si="4"/>
        <v>0.47460000000000002</v>
      </c>
      <c r="X17">
        <f t="shared" si="5"/>
        <v>4.7721064531294793E-2</v>
      </c>
    </row>
    <row r="18" spans="1:24" ht="16" x14ac:dyDescent="0.2">
      <c r="A18" s="18" t="s">
        <v>27</v>
      </c>
      <c r="B18" s="18">
        <v>0.67300000000000004</v>
      </c>
      <c r="C18" s="18">
        <v>0.69499999999999995</v>
      </c>
      <c r="D18" s="18">
        <v>0.63700000000000001</v>
      </c>
      <c r="E18" s="18">
        <v>0.73399999999999999</v>
      </c>
      <c r="F18" s="18">
        <v>0.65600000000000003</v>
      </c>
      <c r="G18">
        <f t="shared" si="0"/>
        <v>0.67900000000000005</v>
      </c>
      <c r="H18">
        <f t="shared" si="1"/>
        <v>3.7449966622147994E-2</v>
      </c>
      <c r="J18" s="18">
        <v>0.879</v>
      </c>
      <c r="K18" s="18">
        <v>0.82499999999999996</v>
      </c>
      <c r="L18" s="18">
        <v>0.85199999999999998</v>
      </c>
      <c r="M18" s="18">
        <v>0.76900000000000002</v>
      </c>
      <c r="N18" s="18">
        <v>0.85499999999999998</v>
      </c>
      <c r="O18">
        <f t="shared" si="2"/>
        <v>0.83599999999999997</v>
      </c>
      <c r="P18">
        <f t="shared" si="3"/>
        <v>4.2059481689626171E-2</v>
      </c>
      <c r="R18" s="18">
        <v>0.60299999999999998</v>
      </c>
      <c r="S18" s="18">
        <v>0.48099999999999998</v>
      </c>
      <c r="T18" s="18">
        <v>0.52200000000000002</v>
      </c>
      <c r="U18" s="18">
        <v>0.60699999999999998</v>
      </c>
      <c r="V18" s="18">
        <v>0.53400000000000003</v>
      </c>
      <c r="W18">
        <f t="shared" si="4"/>
        <v>0.5494</v>
      </c>
      <c r="X18">
        <f t="shared" si="5"/>
        <v>5.4445385479395765E-2</v>
      </c>
    </row>
    <row r="19" spans="1:24" ht="16" x14ac:dyDescent="0.2">
      <c r="A19" s="18" t="s">
        <v>28</v>
      </c>
      <c r="B19" s="18">
        <v>0.74399999999999999</v>
      </c>
      <c r="C19" s="18">
        <v>0.77200000000000002</v>
      </c>
      <c r="D19" s="18">
        <v>0.71199999999999997</v>
      </c>
      <c r="E19" s="18">
        <v>0.81299999999999994</v>
      </c>
      <c r="F19" s="18">
        <v>0.73</v>
      </c>
      <c r="G19">
        <f t="shared" si="0"/>
        <v>0.75419999999999987</v>
      </c>
      <c r="H19">
        <f t="shared" si="1"/>
        <v>3.9512023486528748E-2</v>
      </c>
      <c r="J19" s="18">
        <v>0.95599999999999996</v>
      </c>
      <c r="K19" s="18">
        <v>0.90100000000000002</v>
      </c>
      <c r="L19" s="18">
        <v>0.92700000000000005</v>
      </c>
      <c r="M19" s="18">
        <v>0.84399999999999997</v>
      </c>
      <c r="N19" s="18">
        <v>0.93300000000000005</v>
      </c>
      <c r="O19">
        <f t="shared" si="2"/>
        <v>0.91220000000000001</v>
      </c>
      <c r="P19">
        <f t="shared" si="3"/>
        <v>4.2856738093326713E-2</v>
      </c>
      <c r="R19" s="18">
        <v>0.69099999999999995</v>
      </c>
      <c r="S19" s="18">
        <v>0.55500000000000005</v>
      </c>
      <c r="T19" s="18">
        <v>0.60099999999999998</v>
      </c>
      <c r="U19" s="18">
        <v>0.69699999999999995</v>
      </c>
      <c r="V19" s="18">
        <v>0.61499999999999999</v>
      </c>
      <c r="W19">
        <f t="shared" si="4"/>
        <v>0.63179999999999992</v>
      </c>
      <c r="X19">
        <f t="shared" si="5"/>
        <v>6.1001639322234576E-2</v>
      </c>
    </row>
    <row r="20" spans="1:24" ht="16" x14ac:dyDescent="0.2">
      <c r="A20" s="18" t="s">
        <v>29</v>
      </c>
      <c r="B20" s="18">
        <v>0.81599999999999995</v>
      </c>
      <c r="C20" s="18">
        <v>0.84299999999999997</v>
      </c>
      <c r="D20" s="18">
        <v>0.78100000000000003</v>
      </c>
      <c r="E20" s="18">
        <v>0.88700000000000001</v>
      </c>
      <c r="F20" s="18">
        <v>0.8</v>
      </c>
      <c r="G20">
        <f t="shared" si="0"/>
        <v>0.82539999999999991</v>
      </c>
      <c r="H20">
        <f t="shared" si="1"/>
        <v>4.1258938425509678E-2</v>
      </c>
      <c r="J20" s="18">
        <v>1.014</v>
      </c>
      <c r="K20" s="18">
        <v>0.95599999999999996</v>
      </c>
      <c r="L20" s="18">
        <v>0.98499999999999999</v>
      </c>
      <c r="M20" s="18">
        <v>0.89800000000000002</v>
      </c>
      <c r="N20" s="18">
        <v>0.99</v>
      </c>
      <c r="O20">
        <f t="shared" si="2"/>
        <v>0.96860000000000002</v>
      </c>
      <c r="P20">
        <f t="shared" si="3"/>
        <v>4.4528642467517462E-2</v>
      </c>
      <c r="R20" s="18">
        <v>0.78500000000000003</v>
      </c>
      <c r="S20" s="18">
        <v>0.63300000000000001</v>
      </c>
      <c r="T20" s="18">
        <v>0.68500000000000005</v>
      </c>
      <c r="U20" s="18">
        <v>0.79100000000000004</v>
      </c>
      <c r="V20" s="18">
        <v>0.69699999999999995</v>
      </c>
      <c r="W20">
        <f t="shared" si="4"/>
        <v>0.71820000000000006</v>
      </c>
      <c r="X20">
        <f t="shared" si="5"/>
        <v>6.8141030224087462E-2</v>
      </c>
    </row>
    <row r="21" spans="1:24" ht="16" x14ac:dyDescent="0.2">
      <c r="A21" s="18" t="s">
        <v>30</v>
      </c>
      <c r="B21" s="18">
        <v>0.872</v>
      </c>
      <c r="C21" s="18">
        <v>0.9</v>
      </c>
      <c r="D21" s="18">
        <v>0.84</v>
      </c>
      <c r="E21" s="18">
        <v>0.94699999999999995</v>
      </c>
      <c r="F21" s="18">
        <v>0.86</v>
      </c>
      <c r="G21">
        <f t="shared" si="0"/>
        <v>0.88380000000000014</v>
      </c>
      <c r="H21">
        <f t="shared" si="1"/>
        <v>4.1475293850676928E-2</v>
      </c>
      <c r="J21" s="18">
        <v>1.0549999999999999</v>
      </c>
      <c r="K21" s="18">
        <v>0.998</v>
      </c>
      <c r="L21" s="18">
        <v>1.0249999999999999</v>
      </c>
      <c r="M21" s="18">
        <v>0.93700000000000006</v>
      </c>
      <c r="N21" s="18">
        <v>1.0309999999999999</v>
      </c>
      <c r="O21">
        <f t="shared" si="2"/>
        <v>1.0091999999999999</v>
      </c>
      <c r="P21">
        <f t="shared" si="3"/>
        <v>4.5168573145495695E-2</v>
      </c>
      <c r="R21" s="18">
        <v>0.878</v>
      </c>
      <c r="S21" s="18">
        <v>0.71499999999999997</v>
      </c>
      <c r="T21" s="18">
        <v>0.77400000000000002</v>
      </c>
      <c r="U21" s="18">
        <v>0.88500000000000001</v>
      </c>
      <c r="V21" s="18">
        <v>0.78300000000000003</v>
      </c>
      <c r="W21">
        <f t="shared" si="4"/>
        <v>0.80700000000000005</v>
      </c>
      <c r="X21">
        <f t="shared" si="5"/>
        <v>7.2893758306181472E-2</v>
      </c>
    </row>
    <row r="22" spans="1:24" ht="16" x14ac:dyDescent="0.2">
      <c r="A22" s="18" t="s">
        <v>31</v>
      </c>
      <c r="B22" s="18">
        <v>0.91500000000000004</v>
      </c>
      <c r="C22" s="18">
        <v>0.94399999999999995</v>
      </c>
      <c r="D22" s="18">
        <v>0.88300000000000001</v>
      </c>
      <c r="E22" s="18">
        <v>0.99299999999999999</v>
      </c>
      <c r="F22" s="18">
        <v>0.90600000000000003</v>
      </c>
      <c r="G22">
        <f t="shared" si="0"/>
        <v>0.92820000000000003</v>
      </c>
      <c r="H22">
        <f t="shared" si="1"/>
        <v>4.230484605810543E-2</v>
      </c>
      <c r="J22" s="18">
        <v>1.089</v>
      </c>
      <c r="K22" s="18">
        <v>1.0289999999999999</v>
      </c>
      <c r="L22" s="18">
        <v>1.0569999999999999</v>
      </c>
      <c r="M22" s="18">
        <v>0.97</v>
      </c>
      <c r="N22" s="18">
        <v>1.0629999999999999</v>
      </c>
      <c r="O22">
        <f t="shared" si="2"/>
        <v>1.0415999999999999</v>
      </c>
      <c r="P22">
        <f t="shared" si="3"/>
        <v>4.535195695887885E-2</v>
      </c>
      <c r="R22" s="18">
        <v>0.96799999999999997</v>
      </c>
      <c r="S22" s="18">
        <v>0.79700000000000004</v>
      </c>
      <c r="T22" s="18">
        <v>0.86199999999999999</v>
      </c>
      <c r="U22" s="18">
        <v>0.97299999999999998</v>
      </c>
      <c r="V22" s="18">
        <v>0.86699999999999999</v>
      </c>
      <c r="W22">
        <f t="shared" si="4"/>
        <v>0.89340000000000008</v>
      </c>
      <c r="X22">
        <f t="shared" si="5"/>
        <v>7.5626053711667349E-2</v>
      </c>
    </row>
    <row r="23" spans="1:24" ht="16" x14ac:dyDescent="0.2">
      <c r="A23" s="18" t="s">
        <v>32</v>
      </c>
      <c r="B23" s="18">
        <v>0.94899999999999995</v>
      </c>
      <c r="C23" s="18">
        <v>0.97799999999999998</v>
      </c>
      <c r="D23" s="18">
        <v>0.91700000000000004</v>
      </c>
      <c r="E23" s="18">
        <v>1.028</v>
      </c>
      <c r="F23" s="18">
        <v>0.94</v>
      </c>
      <c r="G23">
        <f t="shared" si="0"/>
        <v>0.96240000000000003</v>
      </c>
      <c r="H23">
        <f t="shared" si="1"/>
        <v>4.2688405920109043E-2</v>
      </c>
      <c r="J23" s="18">
        <v>1.1160000000000001</v>
      </c>
      <c r="K23" s="18">
        <v>1.054</v>
      </c>
      <c r="L23" s="18">
        <v>1.0840000000000001</v>
      </c>
      <c r="M23" s="18">
        <v>0.995</v>
      </c>
      <c r="N23" s="18">
        <v>1.0900000000000001</v>
      </c>
      <c r="O23">
        <f t="shared" si="2"/>
        <v>1.0677999999999999</v>
      </c>
      <c r="P23">
        <f t="shared" si="3"/>
        <v>4.6283906490269422E-2</v>
      </c>
      <c r="R23" s="18">
        <v>1.0429999999999999</v>
      </c>
      <c r="S23" s="18">
        <v>0.86799999999999999</v>
      </c>
      <c r="T23" s="18">
        <v>0.93500000000000005</v>
      </c>
      <c r="U23" s="18">
        <v>1.0489999999999999</v>
      </c>
      <c r="V23" s="18">
        <v>0.94199999999999995</v>
      </c>
      <c r="W23">
        <f t="shared" si="4"/>
        <v>0.96739999999999993</v>
      </c>
      <c r="X23">
        <f t="shared" si="5"/>
        <v>7.7377645350579102E-2</v>
      </c>
    </row>
    <row r="24" spans="1:24" ht="16" x14ac:dyDescent="0.2">
      <c r="A24" s="18" t="s">
        <v>33</v>
      </c>
      <c r="B24" s="18">
        <v>0.97599999999999998</v>
      </c>
      <c r="C24" s="18">
        <v>1.006</v>
      </c>
      <c r="D24" s="18">
        <v>0.94499999999999995</v>
      </c>
      <c r="E24" s="18">
        <v>1.056</v>
      </c>
      <c r="F24" s="18">
        <v>0.96799999999999997</v>
      </c>
      <c r="G24">
        <f t="shared" si="0"/>
        <v>0.99020000000000008</v>
      </c>
      <c r="H24">
        <f t="shared" si="1"/>
        <v>4.2769147758635585E-2</v>
      </c>
      <c r="J24" s="18">
        <v>1.135</v>
      </c>
      <c r="K24" s="18">
        <v>1.075</v>
      </c>
      <c r="L24" s="18">
        <v>1.1040000000000001</v>
      </c>
      <c r="M24" s="18">
        <v>1.016</v>
      </c>
      <c r="N24" s="18">
        <v>1.109</v>
      </c>
      <c r="O24">
        <f t="shared" si="2"/>
        <v>1.0878000000000001</v>
      </c>
      <c r="P24">
        <f t="shared" si="3"/>
        <v>4.5438970058750236E-2</v>
      </c>
      <c r="R24" s="18">
        <v>1.0980000000000001</v>
      </c>
      <c r="S24" s="18">
        <v>0.92200000000000004</v>
      </c>
      <c r="T24" s="18">
        <v>0.99199999999999999</v>
      </c>
      <c r="U24" s="18">
        <v>1.1020000000000001</v>
      </c>
      <c r="V24" s="18">
        <v>0.997</v>
      </c>
      <c r="W24">
        <f t="shared" si="4"/>
        <v>1.0222</v>
      </c>
      <c r="X24">
        <f t="shared" si="5"/>
        <v>7.69753207203452E-2</v>
      </c>
    </row>
    <row r="25" spans="1:24" ht="16" x14ac:dyDescent="0.2">
      <c r="A25" s="18" t="s">
        <v>34</v>
      </c>
      <c r="B25" s="18">
        <v>0.999</v>
      </c>
      <c r="C25" s="18">
        <v>1.0289999999999999</v>
      </c>
      <c r="D25" s="18">
        <v>0.96799999999999997</v>
      </c>
      <c r="E25" s="18">
        <v>1.079</v>
      </c>
      <c r="F25" s="18">
        <v>0.99299999999999999</v>
      </c>
      <c r="G25">
        <f t="shared" si="0"/>
        <v>1.0136000000000001</v>
      </c>
      <c r="H25">
        <f t="shared" si="1"/>
        <v>4.251823138372525E-2</v>
      </c>
      <c r="J25" s="18">
        <v>1.1539999999999999</v>
      </c>
      <c r="K25" s="18">
        <v>1.093</v>
      </c>
      <c r="L25" s="18">
        <v>1.121</v>
      </c>
      <c r="M25" s="18">
        <v>1.0329999999999999</v>
      </c>
      <c r="N25" s="18">
        <v>1.127</v>
      </c>
      <c r="O25">
        <f t="shared" si="2"/>
        <v>1.1055999999999999</v>
      </c>
      <c r="P25">
        <f t="shared" si="3"/>
        <v>4.6008694830433967E-2</v>
      </c>
      <c r="R25" s="18">
        <v>1.141</v>
      </c>
      <c r="S25" s="18">
        <v>0.96199999999999997</v>
      </c>
      <c r="T25" s="18">
        <v>1.032</v>
      </c>
      <c r="U25" s="18">
        <v>1.1439999999999999</v>
      </c>
      <c r="V25" s="18">
        <v>1.038</v>
      </c>
      <c r="W25">
        <f t="shared" si="4"/>
        <v>1.0634000000000001</v>
      </c>
      <c r="X25">
        <f t="shared" si="5"/>
        <v>7.8152415189807131E-2</v>
      </c>
    </row>
    <row r="26" spans="1:24" ht="16" x14ac:dyDescent="0.2">
      <c r="A26" s="18" t="s">
        <v>35</v>
      </c>
      <c r="B26" s="18">
        <v>1.0189999999999999</v>
      </c>
      <c r="C26" s="18">
        <v>1.048</v>
      </c>
      <c r="D26" s="18">
        <v>0.99099999999999999</v>
      </c>
      <c r="E26" s="18">
        <v>1.097</v>
      </c>
      <c r="F26" s="18">
        <v>1.0129999999999999</v>
      </c>
      <c r="G26">
        <f t="shared" si="0"/>
        <v>1.0336000000000001</v>
      </c>
      <c r="H26">
        <f t="shared" si="1"/>
        <v>4.0863186366214777E-2</v>
      </c>
      <c r="J26" s="18">
        <v>1.17</v>
      </c>
      <c r="K26" s="18">
        <v>1.107</v>
      </c>
      <c r="L26" s="18">
        <v>1.1339999999999999</v>
      </c>
      <c r="M26" s="18">
        <v>1.0489999999999999</v>
      </c>
      <c r="N26" s="18">
        <v>1.1439999999999999</v>
      </c>
      <c r="O26">
        <f t="shared" si="2"/>
        <v>1.1208</v>
      </c>
      <c r="P26">
        <f t="shared" si="3"/>
        <v>4.6040199825804394E-2</v>
      </c>
      <c r="R26" s="18">
        <v>1.1739999999999999</v>
      </c>
      <c r="S26" s="18">
        <v>0.99299999999999999</v>
      </c>
      <c r="T26" s="18">
        <v>1.0640000000000001</v>
      </c>
      <c r="U26" s="18">
        <v>1.177</v>
      </c>
      <c r="V26" s="18">
        <v>1.07</v>
      </c>
      <c r="W26">
        <f t="shared" si="4"/>
        <v>1.0955999999999999</v>
      </c>
      <c r="X26">
        <f t="shared" si="5"/>
        <v>7.8982909543774085E-2</v>
      </c>
    </row>
    <row r="27" spans="1:24" ht="16" x14ac:dyDescent="0.2">
      <c r="A27" s="18" t="s">
        <v>36</v>
      </c>
      <c r="B27" s="18">
        <v>1.038</v>
      </c>
      <c r="C27" s="18">
        <v>1.0660000000000001</v>
      </c>
      <c r="D27" s="18">
        <v>1.008</v>
      </c>
      <c r="E27" s="18">
        <v>1.117</v>
      </c>
      <c r="F27" s="18">
        <v>1.032</v>
      </c>
      <c r="G27">
        <f t="shared" si="0"/>
        <v>1.0522</v>
      </c>
      <c r="H27">
        <f t="shared" si="1"/>
        <v>4.1691725797812683E-2</v>
      </c>
      <c r="J27" s="18">
        <v>1.1830000000000001</v>
      </c>
      <c r="K27" s="18">
        <v>1.121</v>
      </c>
      <c r="L27" s="18">
        <v>1.147</v>
      </c>
      <c r="M27" s="18">
        <v>1.0620000000000001</v>
      </c>
      <c r="N27" s="18">
        <v>1.157</v>
      </c>
      <c r="O27">
        <f t="shared" si="2"/>
        <v>1.1340000000000001</v>
      </c>
      <c r="P27">
        <f t="shared" si="3"/>
        <v>4.5967379738244815E-2</v>
      </c>
      <c r="R27" s="18">
        <v>1.2</v>
      </c>
      <c r="S27" s="18">
        <v>1.02</v>
      </c>
      <c r="T27" s="18">
        <v>1.0900000000000001</v>
      </c>
      <c r="U27" s="18">
        <v>1.2030000000000001</v>
      </c>
      <c r="V27" s="18">
        <v>1.097</v>
      </c>
      <c r="W27">
        <f t="shared" si="4"/>
        <v>1.1219999999999999</v>
      </c>
      <c r="X27">
        <f t="shared" si="5"/>
        <v>7.8577986739289771E-2</v>
      </c>
    </row>
    <row r="28" spans="1:24" ht="16" x14ac:dyDescent="0.2">
      <c r="A28" s="18" t="s">
        <v>37</v>
      </c>
      <c r="B28" s="18">
        <v>1.0529999999999999</v>
      </c>
      <c r="C28" s="18">
        <v>1.0820000000000001</v>
      </c>
      <c r="D28" s="18">
        <v>1.024</v>
      </c>
      <c r="E28" s="18">
        <v>1.133</v>
      </c>
      <c r="F28" s="18">
        <v>1.048</v>
      </c>
      <c r="G28">
        <f t="shared" si="0"/>
        <v>1.0680000000000001</v>
      </c>
      <c r="H28">
        <f t="shared" si="1"/>
        <v>4.1779181418500774E-2</v>
      </c>
      <c r="J28" s="18">
        <v>1.194</v>
      </c>
      <c r="K28" s="18">
        <v>1.1339999999999999</v>
      </c>
      <c r="L28" s="18">
        <v>1.161</v>
      </c>
      <c r="M28" s="18">
        <v>1.0740000000000001</v>
      </c>
      <c r="N28" s="18">
        <v>1.1679999999999999</v>
      </c>
      <c r="O28">
        <f t="shared" si="2"/>
        <v>1.1461999999999999</v>
      </c>
      <c r="P28">
        <f t="shared" si="3"/>
        <v>4.5663990189207034E-2</v>
      </c>
      <c r="R28" s="18">
        <v>1.2230000000000001</v>
      </c>
      <c r="S28" s="18">
        <v>1.04</v>
      </c>
      <c r="T28" s="18">
        <v>1.115</v>
      </c>
      <c r="U28" s="18">
        <v>1.226</v>
      </c>
      <c r="V28" s="18">
        <v>1.1200000000000001</v>
      </c>
      <c r="W28">
        <f t="shared" si="4"/>
        <v>1.1448</v>
      </c>
      <c r="X28">
        <f t="shared" si="5"/>
        <v>7.9364349679185292E-2</v>
      </c>
    </row>
    <row r="29" spans="1:24" ht="16" x14ac:dyDescent="0.2">
      <c r="A29" s="18" t="s">
        <v>38</v>
      </c>
      <c r="B29" s="18">
        <v>1.0680000000000001</v>
      </c>
      <c r="C29" s="18">
        <v>1.097</v>
      </c>
      <c r="D29" s="18">
        <v>1.038</v>
      </c>
      <c r="E29" s="18">
        <v>1.149</v>
      </c>
      <c r="F29" s="18">
        <v>1.0620000000000001</v>
      </c>
      <c r="G29">
        <f t="shared" si="0"/>
        <v>1.0828000000000002</v>
      </c>
      <c r="H29">
        <f t="shared" si="1"/>
        <v>4.2552320735771851E-2</v>
      </c>
      <c r="J29" s="18">
        <v>1.204</v>
      </c>
      <c r="K29" s="18">
        <v>1.143</v>
      </c>
      <c r="L29" s="18">
        <v>1.1719999999999999</v>
      </c>
      <c r="M29" s="18">
        <v>1.085</v>
      </c>
      <c r="N29" s="18">
        <v>1.1779999999999999</v>
      </c>
      <c r="O29">
        <f t="shared" si="2"/>
        <v>1.1564000000000001</v>
      </c>
      <c r="P29">
        <f t="shared" si="3"/>
        <v>4.5423562167667991E-2</v>
      </c>
      <c r="R29" s="18">
        <v>1.2430000000000001</v>
      </c>
      <c r="S29" s="18">
        <v>1.0620000000000001</v>
      </c>
      <c r="T29" s="18">
        <v>1.1319999999999999</v>
      </c>
      <c r="U29" s="18">
        <v>1.244</v>
      </c>
      <c r="V29" s="18">
        <v>1.1379999999999999</v>
      </c>
      <c r="W29">
        <f t="shared" si="4"/>
        <v>1.1637999999999999</v>
      </c>
      <c r="X29">
        <f t="shared" si="5"/>
        <v>7.8652399836241518E-2</v>
      </c>
    </row>
    <row r="30" spans="1:24" ht="16" x14ac:dyDescent="0.2">
      <c r="A30" s="18" t="s">
        <v>39</v>
      </c>
      <c r="B30" s="18">
        <v>1.081</v>
      </c>
      <c r="C30" s="18">
        <v>1.1100000000000001</v>
      </c>
      <c r="D30" s="18">
        <v>1.0509999999999999</v>
      </c>
      <c r="E30" s="18">
        <v>1.161</v>
      </c>
      <c r="F30" s="18">
        <v>1.0760000000000001</v>
      </c>
      <c r="G30">
        <f t="shared" si="0"/>
        <v>1.0958000000000001</v>
      </c>
      <c r="H30">
        <f t="shared" si="1"/>
        <v>4.2044024545706882E-2</v>
      </c>
      <c r="J30" s="18">
        <v>1.216</v>
      </c>
      <c r="K30" s="18">
        <v>1.155</v>
      </c>
      <c r="L30" s="18">
        <v>1.181</v>
      </c>
      <c r="M30" s="18">
        <v>1.093</v>
      </c>
      <c r="N30" s="18">
        <v>1.1879999999999999</v>
      </c>
      <c r="O30">
        <f t="shared" si="2"/>
        <v>1.1665999999999999</v>
      </c>
      <c r="P30">
        <f t="shared" si="3"/>
        <v>4.6522037788557805E-2</v>
      </c>
      <c r="R30" s="18">
        <v>1.26</v>
      </c>
      <c r="S30" s="18">
        <v>1.077</v>
      </c>
      <c r="T30" s="18">
        <v>1.1499999999999999</v>
      </c>
      <c r="U30" s="18">
        <v>1.2629999999999999</v>
      </c>
      <c r="V30" s="18">
        <v>1.157</v>
      </c>
      <c r="W30">
        <f t="shared" si="4"/>
        <v>1.1814</v>
      </c>
      <c r="X30">
        <f t="shared" si="5"/>
        <v>7.9556897878185262E-2</v>
      </c>
    </row>
    <row r="31" spans="1:24" ht="16" x14ac:dyDescent="0.2">
      <c r="A31" s="18" t="s">
        <v>40</v>
      </c>
      <c r="B31" s="18">
        <v>1.0920000000000001</v>
      </c>
      <c r="C31" s="18">
        <v>1.1220000000000001</v>
      </c>
      <c r="D31" s="18">
        <v>1.0629999999999999</v>
      </c>
      <c r="E31" s="18">
        <v>1.173</v>
      </c>
      <c r="F31" s="18">
        <v>1.087</v>
      </c>
      <c r="G31">
        <f t="shared" si="0"/>
        <v>1.1073999999999999</v>
      </c>
      <c r="H31">
        <f t="shared" si="1"/>
        <v>4.2252810557405561E-2</v>
      </c>
      <c r="J31" s="18">
        <v>1.226</v>
      </c>
      <c r="K31" s="18">
        <v>1.1639999999999999</v>
      </c>
      <c r="L31" s="18">
        <v>1.1930000000000001</v>
      </c>
      <c r="M31" s="18">
        <v>1.103</v>
      </c>
      <c r="N31" s="18">
        <v>1.1990000000000001</v>
      </c>
      <c r="O31">
        <f t="shared" si="2"/>
        <v>1.177</v>
      </c>
      <c r="P31">
        <f t="shared" si="3"/>
        <v>4.6866832621801975E-2</v>
      </c>
      <c r="R31" s="18">
        <v>1.2769999999999999</v>
      </c>
      <c r="S31" s="18">
        <v>1.091</v>
      </c>
      <c r="T31" s="18">
        <v>1.165</v>
      </c>
      <c r="U31" s="18">
        <v>1.2769999999999999</v>
      </c>
      <c r="V31" s="18">
        <v>1.1719999999999999</v>
      </c>
      <c r="W31">
        <f t="shared" si="4"/>
        <v>1.1963999999999999</v>
      </c>
      <c r="X31">
        <f t="shared" si="5"/>
        <v>8.012989454629274E-2</v>
      </c>
    </row>
    <row r="32" spans="1:24" ht="16" x14ac:dyDescent="0.2">
      <c r="A32" s="18" t="s">
        <v>41</v>
      </c>
      <c r="B32" s="18">
        <v>1.103</v>
      </c>
      <c r="C32" s="18">
        <v>1.133</v>
      </c>
      <c r="D32" s="18">
        <v>1.0740000000000001</v>
      </c>
      <c r="E32" s="18">
        <v>1.1839999999999999</v>
      </c>
      <c r="F32" s="18">
        <v>1.0980000000000001</v>
      </c>
      <c r="G32">
        <f t="shared" si="0"/>
        <v>1.1183999999999998</v>
      </c>
      <c r="H32">
        <f t="shared" si="1"/>
        <v>4.2252810557405485E-2</v>
      </c>
      <c r="J32" s="18">
        <v>1.2350000000000001</v>
      </c>
      <c r="K32" s="18">
        <v>1.173</v>
      </c>
      <c r="L32" s="18">
        <v>1.2</v>
      </c>
      <c r="M32" s="18">
        <v>1.1120000000000001</v>
      </c>
      <c r="N32" s="18">
        <v>1.208</v>
      </c>
      <c r="O32">
        <f t="shared" si="2"/>
        <v>1.1856000000000002</v>
      </c>
      <c r="P32">
        <f t="shared" si="3"/>
        <v>4.6704389515333539E-2</v>
      </c>
      <c r="R32" s="18">
        <v>1.2909999999999999</v>
      </c>
      <c r="S32" s="18">
        <v>1.1040000000000001</v>
      </c>
      <c r="T32" s="18">
        <v>1.18</v>
      </c>
      <c r="U32" s="18">
        <v>1.2909999999999999</v>
      </c>
      <c r="V32" s="18">
        <v>1.1850000000000001</v>
      </c>
      <c r="W32">
        <f t="shared" si="4"/>
        <v>1.2101999999999999</v>
      </c>
      <c r="X32">
        <f t="shared" si="5"/>
        <v>8.0440661359787363E-2</v>
      </c>
    </row>
    <row r="33" spans="1:24" ht="16" x14ac:dyDescent="0.2">
      <c r="A33" s="18" t="s">
        <v>42</v>
      </c>
      <c r="B33" s="18">
        <v>1.1140000000000001</v>
      </c>
      <c r="C33" s="18">
        <v>1.1419999999999999</v>
      </c>
      <c r="D33" s="18">
        <v>1.0840000000000001</v>
      </c>
      <c r="E33" s="18">
        <v>1.196</v>
      </c>
      <c r="F33" s="18">
        <v>1.1100000000000001</v>
      </c>
      <c r="G33">
        <f t="shared" si="0"/>
        <v>1.1292000000000002</v>
      </c>
      <c r="H33">
        <f t="shared" si="1"/>
        <v>4.2628628877785811E-2</v>
      </c>
      <c r="J33" s="18">
        <v>1.244</v>
      </c>
      <c r="K33" s="18">
        <v>1.1819999999999999</v>
      </c>
      <c r="L33" s="18">
        <v>1.208</v>
      </c>
      <c r="M33" s="18">
        <v>1.121</v>
      </c>
      <c r="N33" s="18">
        <v>1.2190000000000001</v>
      </c>
      <c r="O33">
        <f t="shared" si="2"/>
        <v>1.1948000000000003</v>
      </c>
      <c r="P33">
        <f t="shared" si="3"/>
        <v>4.6879633104366346E-2</v>
      </c>
      <c r="R33" s="18">
        <v>1.302</v>
      </c>
      <c r="S33" s="18">
        <v>1.1180000000000001</v>
      </c>
      <c r="T33" s="18">
        <v>1.1919999999999999</v>
      </c>
      <c r="U33" s="18">
        <v>1.304</v>
      </c>
      <c r="V33" s="18">
        <v>1.1970000000000001</v>
      </c>
      <c r="W33">
        <f t="shared" si="4"/>
        <v>1.2226000000000001</v>
      </c>
      <c r="X33">
        <f t="shared" si="5"/>
        <v>7.9785963677829946E-2</v>
      </c>
    </row>
    <row r="34" spans="1:24" ht="16" x14ac:dyDescent="0.2">
      <c r="A34" s="18" t="s">
        <v>43</v>
      </c>
      <c r="B34" s="18">
        <v>1.1240000000000001</v>
      </c>
      <c r="C34" s="18">
        <v>1.151</v>
      </c>
      <c r="D34" s="18">
        <v>1.0940000000000001</v>
      </c>
      <c r="E34" s="18">
        <v>1.206</v>
      </c>
      <c r="F34" s="18">
        <v>1.119</v>
      </c>
      <c r="G34">
        <f t="shared" si="0"/>
        <v>1.1388000000000003</v>
      </c>
      <c r="H34">
        <f t="shared" si="1"/>
        <v>4.2669661353237805E-2</v>
      </c>
      <c r="J34" s="18">
        <v>1.252</v>
      </c>
      <c r="K34" s="18">
        <v>1.19</v>
      </c>
      <c r="L34" s="18">
        <v>1.218</v>
      </c>
      <c r="M34" s="18">
        <v>1.127</v>
      </c>
      <c r="N34" s="18">
        <v>1.2270000000000001</v>
      </c>
      <c r="O34">
        <f t="shared" si="2"/>
        <v>1.2028000000000001</v>
      </c>
      <c r="P34">
        <f t="shared" si="3"/>
        <v>4.7819452108948314E-2</v>
      </c>
      <c r="R34" s="18">
        <v>1.3129999999999999</v>
      </c>
      <c r="S34" s="18">
        <v>1.1299999999999999</v>
      </c>
      <c r="T34" s="18">
        <v>1.202</v>
      </c>
      <c r="U34" s="18">
        <v>1.3149999999999999</v>
      </c>
      <c r="V34" s="18">
        <v>1.208</v>
      </c>
      <c r="W34">
        <f t="shared" si="4"/>
        <v>1.2335999999999998</v>
      </c>
      <c r="X34">
        <f t="shared" si="5"/>
        <v>7.955689787818529E-2</v>
      </c>
    </row>
    <row r="35" spans="1:24" ht="16" x14ac:dyDescent="0.2">
      <c r="A35" s="18" t="s">
        <v>44</v>
      </c>
      <c r="B35" s="18">
        <v>1.1339999999999999</v>
      </c>
      <c r="C35" s="18">
        <v>1.161</v>
      </c>
      <c r="D35" s="18">
        <v>1.103</v>
      </c>
      <c r="E35" s="18">
        <v>1.2150000000000001</v>
      </c>
      <c r="F35" s="18">
        <v>1.1279999999999999</v>
      </c>
      <c r="G35">
        <f t="shared" si="0"/>
        <v>1.1481999999999999</v>
      </c>
      <c r="H35">
        <f t="shared" si="1"/>
        <v>4.2657941816266816E-2</v>
      </c>
      <c r="J35" s="18">
        <v>1.2609999999999999</v>
      </c>
      <c r="K35" s="18">
        <v>1.196</v>
      </c>
      <c r="L35" s="18">
        <v>1.2250000000000001</v>
      </c>
      <c r="M35" s="18">
        <v>1.135</v>
      </c>
      <c r="N35" s="18">
        <v>1.234</v>
      </c>
      <c r="O35">
        <f t="shared" si="2"/>
        <v>1.2101999999999999</v>
      </c>
      <c r="P35">
        <f t="shared" si="3"/>
        <v>4.801770506802671E-2</v>
      </c>
      <c r="R35" s="18">
        <v>1.3260000000000001</v>
      </c>
      <c r="S35" s="18">
        <v>1.141</v>
      </c>
      <c r="T35" s="18">
        <v>1.212</v>
      </c>
      <c r="U35" s="18">
        <v>1.3240000000000001</v>
      </c>
      <c r="V35" s="18">
        <v>1.22</v>
      </c>
      <c r="W35">
        <f t="shared" si="4"/>
        <v>1.2445999999999999</v>
      </c>
      <c r="X35">
        <f t="shared" si="5"/>
        <v>7.9578891673609056E-2</v>
      </c>
    </row>
    <row r="36" spans="1:24" ht="16" x14ac:dyDescent="0.2">
      <c r="A36" s="18" t="s">
        <v>45</v>
      </c>
      <c r="B36" s="18">
        <v>1.1419999999999999</v>
      </c>
      <c r="C36" s="18">
        <v>1.17</v>
      </c>
      <c r="D36" s="18">
        <v>1.111</v>
      </c>
      <c r="E36" s="18">
        <v>1.224</v>
      </c>
      <c r="F36" s="18">
        <v>1.137</v>
      </c>
      <c r="G36">
        <f t="shared" si="0"/>
        <v>1.1568000000000001</v>
      </c>
      <c r="H36">
        <f t="shared" si="1"/>
        <v>4.3008138764657082E-2</v>
      </c>
      <c r="J36" s="18">
        <v>1.2689999999999999</v>
      </c>
      <c r="K36" s="18">
        <v>1.204</v>
      </c>
      <c r="L36" s="18">
        <v>1.2330000000000001</v>
      </c>
      <c r="M36" s="18">
        <v>1.1419999999999999</v>
      </c>
      <c r="N36" s="18">
        <v>1.2430000000000001</v>
      </c>
      <c r="O36">
        <f t="shared" si="2"/>
        <v>1.2181999999999999</v>
      </c>
      <c r="P36">
        <f t="shared" si="3"/>
        <v>4.8535553978501206E-2</v>
      </c>
      <c r="R36" s="18">
        <v>1.3360000000000001</v>
      </c>
      <c r="S36" s="18">
        <v>1.1499999999999999</v>
      </c>
      <c r="T36" s="18">
        <v>1.2230000000000001</v>
      </c>
      <c r="U36" s="18">
        <v>1.3340000000000001</v>
      </c>
      <c r="V36" s="18">
        <v>1.23</v>
      </c>
      <c r="W36">
        <f t="shared" si="4"/>
        <v>1.2545999999999999</v>
      </c>
      <c r="X36">
        <f t="shared" si="5"/>
        <v>7.9804761762691884E-2</v>
      </c>
    </row>
    <row r="37" spans="1:24" ht="16" x14ac:dyDescent="0.2">
      <c r="A37" s="18" t="s">
        <v>46</v>
      </c>
      <c r="B37" s="18">
        <v>1.1499999999999999</v>
      </c>
      <c r="C37" s="18">
        <v>1.177</v>
      </c>
      <c r="D37" s="18">
        <v>1.119</v>
      </c>
      <c r="E37" s="18">
        <v>1.232</v>
      </c>
      <c r="F37" s="18">
        <v>1.145</v>
      </c>
      <c r="G37">
        <f t="shared" si="0"/>
        <v>1.1646000000000001</v>
      </c>
      <c r="H37">
        <f t="shared" si="1"/>
        <v>4.2933669770938522E-2</v>
      </c>
      <c r="J37" s="18">
        <v>1.2769999999999999</v>
      </c>
      <c r="K37" s="18">
        <v>1.212</v>
      </c>
      <c r="L37" s="18">
        <v>1.238</v>
      </c>
      <c r="M37" s="18">
        <v>1.151</v>
      </c>
      <c r="N37" s="18">
        <v>1.2490000000000001</v>
      </c>
      <c r="O37">
        <f t="shared" si="2"/>
        <v>1.2254</v>
      </c>
      <c r="P37">
        <f t="shared" si="3"/>
        <v>4.7679135898210219E-2</v>
      </c>
      <c r="R37" s="18">
        <v>1.3460000000000001</v>
      </c>
      <c r="S37" s="18">
        <v>1.1599999999999999</v>
      </c>
      <c r="T37" s="18">
        <v>1.2310000000000001</v>
      </c>
      <c r="U37" s="18">
        <v>1.343</v>
      </c>
      <c r="V37" s="18">
        <v>1.2390000000000001</v>
      </c>
      <c r="W37">
        <f t="shared" si="4"/>
        <v>1.2638</v>
      </c>
      <c r="X37">
        <f t="shared" si="5"/>
        <v>7.9835455782503076E-2</v>
      </c>
    </row>
    <row r="38" spans="1:24" ht="16" x14ac:dyDescent="0.2">
      <c r="A38" s="18" t="s">
        <v>47</v>
      </c>
      <c r="B38" s="18">
        <v>1.1579999999999999</v>
      </c>
      <c r="C38" s="18">
        <v>1.1839999999999999</v>
      </c>
      <c r="D38" s="18">
        <v>1.127</v>
      </c>
      <c r="E38" s="18">
        <v>1.238</v>
      </c>
      <c r="F38" s="18">
        <v>1.1519999999999999</v>
      </c>
      <c r="G38">
        <f t="shared" si="0"/>
        <v>1.1717999999999997</v>
      </c>
      <c r="H38">
        <f t="shared" si="1"/>
        <v>4.2192416380198002E-2</v>
      </c>
      <c r="J38" s="18">
        <v>1.2829999999999999</v>
      </c>
      <c r="K38" s="18">
        <v>1.218</v>
      </c>
      <c r="L38" s="18">
        <v>1.246</v>
      </c>
      <c r="M38" s="18">
        <v>1.159</v>
      </c>
      <c r="N38" s="18">
        <v>1.2549999999999999</v>
      </c>
      <c r="O38">
        <f t="shared" si="2"/>
        <v>1.2322</v>
      </c>
      <c r="P38">
        <f t="shared" si="3"/>
        <v>4.7039345233538234E-2</v>
      </c>
      <c r="R38" s="18">
        <v>1.3540000000000001</v>
      </c>
      <c r="S38" s="18">
        <v>1.1679999999999999</v>
      </c>
      <c r="T38" s="18">
        <v>1.2410000000000001</v>
      </c>
      <c r="U38" s="18">
        <v>1.353</v>
      </c>
      <c r="V38" s="18">
        <v>1.248</v>
      </c>
      <c r="W38">
        <f t="shared" si="4"/>
        <v>1.2728000000000002</v>
      </c>
      <c r="X38">
        <f t="shared" si="5"/>
        <v>8.0054356533545423E-2</v>
      </c>
    </row>
    <row r="39" spans="1:24" ht="16" x14ac:dyDescent="0.2">
      <c r="A39" s="18" t="s">
        <v>48</v>
      </c>
      <c r="B39" s="18">
        <v>1.165</v>
      </c>
      <c r="C39" s="18">
        <v>1.1910000000000001</v>
      </c>
      <c r="D39" s="18">
        <v>1.133</v>
      </c>
      <c r="E39" s="18">
        <v>1.2450000000000001</v>
      </c>
      <c r="F39" s="18">
        <v>1.159</v>
      </c>
      <c r="G39">
        <f t="shared" si="0"/>
        <v>1.1785999999999999</v>
      </c>
      <c r="H39">
        <f t="shared" si="1"/>
        <v>4.2459392364940916E-2</v>
      </c>
      <c r="J39" s="18">
        <v>1.2889999999999999</v>
      </c>
      <c r="K39" s="18">
        <v>1.224</v>
      </c>
      <c r="L39" s="18">
        <v>1.2529999999999999</v>
      </c>
      <c r="M39" s="18">
        <v>1.165</v>
      </c>
      <c r="N39" s="18">
        <v>1.262</v>
      </c>
      <c r="O39">
        <f t="shared" si="2"/>
        <v>1.2385999999999999</v>
      </c>
      <c r="P39">
        <f t="shared" si="3"/>
        <v>4.7236638322386962E-2</v>
      </c>
      <c r="R39" s="18">
        <v>1.363</v>
      </c>
      <c r="S39" s="18">
        <v>1.1779999999999999</v>
      </c>
      <c r="T39" s="18">
        <v>1.25</v>
      </c>
      <c r="U39" s="18">
        <v>1.3620000000000001</v>
      </c>
      <c r="V39" s="18">
        <v>1.2569999999999999</v>
      </c>
      <c r="W39">
        <f t="shared" si="4"/>
        <v>1.282</v>
      </c>
      <c r="X39">
        <f t="shared" si="5"/>
        <v>7.9727661448207601E-2</v>
      </c>
    </row>
    <row r="40" spans="1:24" ht="16" x14ac:dyDescent="0.2">
      <c r="A40" s="18" t="s">
        <v>49</v>
      </c>
      <c r="B40" s="18">
        <v>1.171</v>
      </c>
      <c r="C40" s="18">
        <v>1.198</v>
      </c>
      <c r="D40" s="18">
        <v>1.1399999999999999</v>
      </c>
      <c r="E40" s="18">
        <v>1.2509999999999999</v>
      </c>
      <c r="F40" s="18">
        <v>1.1659999999999999</v>
      </c>
      <c r="G40">
        <f t="shared" si="0"/>
        <v>1.1852</v>
      </c>
      <c r="H40">
        <f t="shared" si="1"/>
        <v>4.2150919325680179E-2</v>
      </c>
      <c r="J40" s="18">
        <v>1.296</v>
      </c>
      <c r="K40" s="18">
        <v>1.232</v>
      </c>
      <c r="L40" s="18">
        <v>1.2589999999999999</v>
      </c>
      <c r="M40" s="18">
        <v>1.171</v>
      </c>
      <c r="N40" s="18">
        <v>1.268</v>
      </c>
      <c r="O40">
        <f t="shared" si="2"/>
        <v>1.2452000000000001</v>
      </c>
      <c r="P40">
        <f t="shared" si="3"/>
        <v>4.7357153630681804E-2</v>
      </c>
      <c r="R40" s="18">
        <v>1.3720000000000001</v>
      </c>
      <c r="S40" s="18">
        <v>1.1850000000000001</v>
      </c>
      <c r="T40" s="18">
        <v>1.2589999999999999</v>
      </c>
      <c r="U40" s="18">
        <v>1.371</v>
      </c>
      <c r="V40" s="18">
        <v>1.266</v>
      </c>
      <c r="W40">
        <f t="shared" si="4"/>
        <v>1.2906</v>
      </c>
      <c r="X40">
        <f t="shared" si="5"/>
        <v>8.0382211962597816E-2</v>
      </c>
    </row>
    <row r="41" spans="1:24" ht="16" x14ac:dyDescent="0.2">
      <c r="A41" s="18" t="s">
        <v>50</v>
      </c>
      <c r="B41" s="18">
        <v>1.177</v>
      </c>
      <c r="C41" s="18">
        <v>1.2030000000000001</v>
      </c>
      <c r="D41" s="18">
        <v>1.1459999999999999</v>
      </c>
      <c r="E41" s="18">
        <v>1.2569999999999999</v>
      </c>
      <c r="F41" s="18">
        <v>1.1719999999999999</v>
      </c>
      <c r="G41">
        <f t="shared" si="0"/>
        <v>1.1909999999999998</v>
      </c>
      <c r="H41">
        <f t="shared" si="1"/>
        <v>4.2077309799938491E-2</v>
      </c>
      <c r="J41" s="18">
        <v>1.3009999999999999</v>
      </c>
      <c r="K41" s="18">
        <v>1.236</v>
      </c>
      <c r="L41" s="18">
        <v>1.2629999999999999</v>
      </c>
      <c r="M41" s="18">
        <v>1.177</v>
      </c>
      <c r="N41" s="18">
        <v>1.274</v>
      </c>
      <c r="O41">
        <f t="shared" si="2"/>
        <v>1.2502</v>
      </c>
      <c r="P41">
        <f t="shared" si="3"/>
        <v>4.7092462241849237E-2</v>
      </c>
      <c r="R41" s="18">
        <v>1.38</v>
      </c>
      <c r="S41" s="18">
        <v>1.1930000000000001</v>
      </c>
      <c r="T41" s="18">
        <v>1.2649999999999999</v>
      </c>
      <c r="U41" s="18">
        <v>1.377</v>
      </c>
      <c r="V41" s="18">
        <v>1.272</v>
      </c>
      <c r="W41">
        <f t="shared" si="4"/>
        <v>1.2974000000000001</v>
      </c>
      <c r="X41">
        <f t="shared" si="5"/>
        <v>8.0239017940151744E-2</v>
      </c>
    </row>
    <row r="42" spans="1:24" ht="16" x14ac:dyDescent="0.2">
      <c r="A42" s="18" t="s">
        <v>51</v>
      </c>
      <c r="B42" s="18">
        <v>1.1819999999999999</v>
      </c>
      <c r="C42" s="18">
        <v>1.2090000000000001</v>
      </c>
      <c r="D42" s="18">
        <v>1.1499999999999999</v>
      </c>
      <c r="E42" s="18">
        <v>1.262</v>
      </c>
      <c r="F42" s="18">
        <v>1.177</v>
      </c>
      <c r="G42">
        <f t="shared" si="0"/>
        <v>1.1960000000000002</v>
      </c>
      <c r="H42">
        <f t="shared" si="1"/>
        <v>4.2420513905420842E-2</v>
      </c>
      <c r="J42" s="18">
        <v>1.3049999999999999</v>
      </c>
      <c r="K42" s="18">
        <v>1.242</v>
      </c>
      <c r="L42" s="18">
        <v>1.2689999999999999</v>
      </c>
      <c r="M42" s="18">
        <v>1.1819999999999999</v>
      </c>
      <c r="N42" s="18">
        <v>1.2789999999999999</v>
      </c>
      <c r="O42">
        <f t="shared" si="2"/>
        <v>1.2553999999999998</v>
      </c>
      <c r="P42">
        <f t="shared" si="3"/>
        <v>4.6822003374481946E-2</v>
      </c>
      <c r="R42" s="18">
        <v>1.389</v>
      </c>
      <c r="S42" s="18">
        <v>1.2010000000000001</v>
      </c>
      <c r="T42" s="18">
        <v>1.2729999999999999</v>
      </c>
      <c r="U42" s="18">
        <v>1.3859999999999999</v>
      </c>
      <c r="V42" s="18">
        <v>1.282</v>
      </c>
      <c r="W42">
        <f t="shared" si="4"/>
        <v>1.3062</v>
      </c>
      <c r="X42">
        <f t="shared" si="5"/>
        <v>8.0589701575325329E-2</v>
      </c>
    </row>
    <row r="43" spans="1:24" ht="16" x14ac:dyDescent="0.2">
      <c r="A43" s="18" t="s">
        <v>52</v>
      </c>
      <c r="B43" s="18">
        <v>1.1859999999999999</v>
      </c>
      <c r="C43" s="18">
        <v>1.2130000000000001</v>
      </c>
      <c r="D43" s="18">
        <v>1.155</v>
      </c>
      <c r="E43" s="18">
        <v>1.266</v>
      </c>
      <c r="F43" s="18">
        <v>1.181</v>
      </c>
      <c r="G43">
        <f t="shared" si="0"/>
        <v>1.2002000000000002</v>
      </c>
      <c r="H43">
        <f t="shared" si="1"/>
        <v>4.2150919325680193E-2</v>
      </c>
      <c r="J43" s="18">
        <v>1.3109999999999999</v>
      </c>
      <c r="K43" s="18">
        <v>1.2470000000000001</v>
      </c>
      <c r="L43" s="18">
        <v>1.274</v>
      </c>
      <c r="M43" s="18">
        <v>1.1870000000000001</v>
      </c>
      <c r="N43" s="18">
        <v>1.286</v>
      </c>
      <c r="O43">
        <f t="shared" si="2"/>
        <v>1.2609999999999999</v>
      </c>
      <c r="P43">
        <f t="shared" si="3"/>
        <v>4.7344482255063221E-2</v>
      </c>
      <c r="R43" s="18">
        <v>1.3939999999999999</v>
      </c>
      <c r="S43" s="18">
        <v>1.2090000000000001</v>
      </c>
      <c r="T43" s="18">
        <v>1.2789999999999999</v>
      </c>
      <c r="U43" s="18">
        <v>1.393</v>
      </c>
      <c r="V43" s="18">
        <v>1.29</v>
      </c>
      <c r="W43">
        <f t="shared" si="4"/>
        <v>1.3129999999999999</v>
      </c>
      <c r="X43">
        <f t="shared" si="5"/>
        <v>7.9784083625745766E-2</v>
      </c>
    </row>
    <row r="44" spans="1:24" ht="16" x14ac:dyDescent="0.2">
      <c r="A44" s="18" t="s">
        <v>53</v>
      </c>
      <c r="B44" s="18">
        <v>1.19</v>
      </c>
      <c r="C44" s="18">
        <v>1.2170000000000001</v>
      </c>
      <c r="D44" s="18">
        <v>1.159</v>
      </c>
      <c r="E44" s="18">
        <v>1.2689999999999999</v>
      </c>
      <c r="F44" s="18">
        <v>1.1850000000000001</v>
      </c>
      <c r="G44">
        <f t="shared" si="0"/>
        <v>1.204</v>
      </c>
      <c r="H44">
        <f t="shared" si="1"/>
        <v>4.1761226035642161E-2</v>
      </c>
      <c r="J44" s="18">
        <v>1.3140000000000001</v>
      </c>
      <c r="K44" s="18">
        <v>1.2509999999999999</v>
      </c>
      <c r="L44" s="18">
        <v>1.28</v>
      </c>
      <c r="M44" s="18">
        <v>1.1910000000000001</v>
      </c>
      <c r="N44" s="18">
        <v>1.2909999999999999</v>
      </c>
      <c r="O44">
        <f t="shared" si="2"/>
        <v>1.2654000000000001</v>
      </c>
      <c r="P44">
        <f t="shared" si="3"/>
        <v>4.7363488047228945E-2</v>
      </c>
      <c r="R44" s="18">
        <v>1.4</v>
      </c>
      <c r="S44" s="18">
        <v>1.216</v>
      </c>
      <c r="T44" s="18">
        <v>1.2869999999999999</v>
      </c>
      <c r="U44" s="18">
        <v>1.399</v>
      </c>
      <c r="V44" s="18">
        <v>1.296</v>
      </c>
      <c r="W44">
        <f t="shared" si="4"/>
        <v>1.3195999999999999</v>
      </c>
      <c r="X44">
        <f t="shared" si="5"/>
        <v>7.9248343831275103E-2</v>
      </c>
    </row>
    <row r="45" spans="1:24" ht="16" x14ac:dyDescent="0.2">
      <c r="A45" s="18" t="s">
        <v>54</v>
      </c>
      <c r="B45" s="18">
        <v>1.1930000000000001</v>
      </c>
      <c r="C45" s="18">
        <v>1.22</v>
      </c>
      <c r="D45" s="18">
        <v>1.1619999999999999</v>
      </c>
      <c r="E45" s="18">
        <v>1.272</v>
      </c>
      <c r="F45" s="18">
        <v>1.1879999999999999</v>
      </c>
      <c r="G45">
        <f t="shared" si="0"/>
        <v>1.2070000000000001</v>
      </c>
      <c r="H45">
        <f t="shared" si="1"/>
        <v>4.1761226035642231E-2</v>
      </c>
      <c r="J45" s="18">
        <v>1.319</v>
      </c>
      <c r="K45" s="18">
        <v>1.2549999999999999</v>
      </c>
      <c r="L45" s="18">
        <v>1.2849999999999999</v>
      </c>
      <c r="M45" s="18">
        <v>1.1950000000000001</v>
      </c>
      <c r="N45" s="18">
        <v>1.2949999999999999</v>
      </c>
      <c r="O45">
        <f t="shared" si="2"/>
        <v>1.2698</v>
      </c>
      <c r="P45">
        <f t="shared" si="3"/>
        <v>4.7699056594444254E-2</v>
      </c>
      <c r="R45" s="18">
        <v>1.4059999999999999</v>
      </c>
      <c r="S45" s="18">
        <v>1.2230000000000001</v>
      </c>
      <c r="T45" s="18">
        <v>1.2929999999999999</v>
      </c>
      <c r="U45" s="18">
        <v>1.405</v>
      </c>
      <c r="V45" s="18">
        <v>1.302</v>
      </c>
      <c r="W45">
        <f t="shared" si="4"/>
        <v>1.3257999999999999</v>
      </c>
      <c r="X45">
        <f t="shared" si="5"/>
        <v>7.8922113504391114E-2</v>
      </c>
    </row>
    <row r="46" spans="1:24" ht="16" x14ac:dyDescent="0.2">
      <c r="A46" s="18" t="s">
        <v>55</v>
      </c>
      <c r="B46" s="18">
        <v>1.194</v>
      </c>
      <c r="C46" s="18">
        <v>1.222</v>
      </c>
      <c r="D46" s="18">
        <v>1.1639999999999999</v>
      </c>
      <c r="E46" s="18">
        <v>1.2749999999999999</v>
      </c>
      <c r="F46" s="18">
        <v>1.1910000000000001</v>
      </c>
      <c r="G46">
        <f t="shared" si="0"/>
        <v>1.2092000000000001</v>
      </c>
      <c r="H46">
        <f t="shared" si="1"/>
        <v>4.2127188370457369E-2</v>
      </c>
      <c r="J46" s="18">
        <v>1.325</v>
      </c>
      <c r="K46" s="18">
        <v>1.2589999999999999</v>
      </c>
      <c r="L46" s="18">
        <v>1.2889999999999999</v>
      </c>
      <c r="M46" s="18">
        <v>1.1990000000000001</v>
      </c>
      <c r="N46" s="18">
        <v>1.2989999999999999</v>
      </c>
      <c r="O46">
        <f t="shared" si="2"/>
        <v>1.2741999999999998</v>
      </c>
      <c r="P46">
        <f t="shared" si="3"/>
        <v>4.8220327663756037E-2</v>
      </c>
      <c r="R46" s="18">
        <v>1.411</v>
      </c>
      <c r="S46" s="18">
        <v>1.23</v>
      </c>
      <c r="T46" s="18">
        <v>1.2989999999999999</v>
      </c>
      <c r="U46" s="18">
        <v>1.41</v>
      </c>
      <c r="V46" s="18">
        <v>1.31</v>
      </c>
      <c r="W46">
        <f t="shared" si="4"/>
        <v>1.3320000000000001</v>
      </c>
      <c r="X46">
        <f t="shared" si="5"/>
        <v>7.7945493776099717E-2</v>
      </c>
    </row>
    <row r="47" spans="1:24" ht="16" x14ac:dyDescent="0.2">
      <c r="A47" s="18" t="s">
        <v>56</v>
      </c>
      <c r="B47" s="18">
        <v>1.196</v>
      </c>
      <c r="C47" s="18">
        <v>1.2230000000000001</v>
      </c>
      <c r="D47" s="18">
        <v>1.1639999999999999</v>
      </c>
      <c r="E47" s="18">
        <v>1.2749999999999999</v>
      </c>
      <c r="F47" s="18">
        <v>1.1919999999999999</v>
      </c>
      <c r="G47">
        <f t="shared" si="0"/>
        <v>1.2100000000000002</v>
      </c>
      <c r="H47">
        <f t="shared" si="1"/>
        <v>4.1922547632509168E-2</v>
      </c>
      <c r="J47" s="18">
        <v>1.329</v>
      </c>
      <c r="K47" s="18">
        <v>1.264</v>
      </c>
      <c r="L47" s="18">
        <v>1.2929999999999999</v>
      </c>
      <c r="M47" s="18">
        <v>1.204</v>
      </c>
      <c r="N47" s="18">
        <v>1.304</v>
      </c>
      <c r="O47">
        <f t="shared" si="2"/>
        <v>1.2787999999999999</v>
      </c>
      <c r="P47">
        <f t="shared" si="3"/>
        <v>4.7882146986115821E-2</v>
      </c>
      <c r="R47" s="18">
        <v>1.4179999999999999</v>
      </c>
      <c r="S47" s="18">
        <v>1.236</v>
      </c>
      <c r="T47" s="18">
        <v>1.3049999999999999</v>
      </c>
      <c r="U47" s="18">
        <v>1.417</v>
      </c>
      <c r="V47" s="18">
        <v>1.3149999999999999</v>
      </c>
      <c r="W47">
        <f t="shared" si="4"/>
        <v>1.3381999999999998</v>
      </c>
      <c r="X47">
        <f t="shared" si="5"/>
        <v>7.8521971447487238E-2</v>
      </c>
    </row>
    <row r="48" spans="1:24" ht="16" x14ac:dyDescent="0.2">
      <c r="A48" s="18" t="s">
        <v>57</v>
      </c>
      <c r="B48" s="18">
        <v>1.1950000000000001</v>
      </c>
      <c r="C48" s="18">
        <v>1.222</v>
      </c>
      <c r="D48" s="18">
        <v>1.163</v>
      </c>
      <c r="E48" s="18">
        <v>1.2749999999999999</v>
      </c>
      <c r="F48" s="18">
        <v>1.1910000000000001</v>
      </c>
      <c r="G48">
        <f t="shared" si="0"/>
        <v>1.2092000000000001</v>
      </c>
      <c r="H48">
        <f t="shared" si="1"/>
        <v>4.2310755133889953E-2</v>
      </c>
      <c r="J48" s="18">
        <v>1.333</v>
      </c>
      <c r="K48" s="18">
        <v>1.2669999999999999</v>
      </c>
      <c r="L48" s="18">
        <v>1.296</v>
      </c>
      <c r="M48" s="18">
        <v>1.208</v>
      </c>
      <c r="N48" s="18">
        <v>1.3069999999999999</v>
      </c>
      <c r="O48">
        <f t="shared" si="2"/>
        <v>1.2822</v>
      </c>
      <c r="P48">
        <f t="shared" si="3"/>
        <v>4.7756674926129443E-2</v>
      </c>
      <c r="R48" s="18">
        <v>1.423</v>
      </c>
      <c r="S48" s="18">
        <v>1.242</v>
      </c>
      <c r="T48" s="18">
        <v>1.3109999999999999</v>
      </c>
      <c r="U48" s="18">
        <v>1.4219999999999999</v>
      </c>
      <c r="V48" s="18">
        <v>1.32</v>
      </c>
      <c r="W48">
        <f t="shared" si="4"/>
        <v>1.3435999999999999</v>
      </c>
      <c r="X48">
        <f t="shared" si="5"/>
        <v>7.8091612865915372E-2</v>
      </c>
    </row>
    <row r="49" spans="1:24" ht="16" x14ac:dyDescent="0.2">
      <c r="A49" s="18" t="s">
        <v>58</v>
      </c>
      <c r="B49" s="18">
        <v>1.1930000000000001</v>
      </c>
      <c r="C49" s="18">
        <v>1.218</v>
      </c>
      <c r="D49" s="18">
        <v>1.159</v>
      </c>
      <c r="E49" s="18">
        <v>1.2709999999999999</v>
      </c>
      <c r="F49" s="18">
        <v>1.1879999999999999</v>
      </c>
      <c r="G49">
        <f t="shared" si="0"/>
        <v>1.2058</v>
      </c>
      <c r="H49">
        <f t="shared" si="1"/>
        <v>4.2044024545706805E-2</v>
      </c>
      <c r="J49" s="18">
        <v>1.337</v>
      </c>
      <c r="K49" s="18">
        <v>1.272</v>
      </c>
      <c r="L49" s="18">
        <v>1.2989999999999999</v>
      </c>
      <c r="M49" s="18">
        <v>1.2130000000000001</v>
      </c>
      <c r="N49" s="18">
        <v>1.3120000000000001</v>
      </c>
      <c r="O49">
        <f t="shared" si="2"/>
        <v>1.2866000000000002</v>
      </c>
      <c r="P49">
        <f t="shared" si="3"/>
        <v>4.735293021556318E-2</v>
      </c>
      <c r="R49" s="18">
        <v>1.429</v>
      </c>
      <c r="S49" s="18">
        <v>1.246</v>
      </c>
      <c r="T49" s="18">
        <v>1.3149999999999999</v>
      </c>
      <c r="U49" s="18">
        <v>1.427</v>
      </c>
      <c r="V49" s="18">
        <v>1.325</v>
      </c>
      <c r="W49">
        <f t="shared" si="4"/>
        <v>1.3484</v>
      </c>
      <c r="X49">
        <f t="shared" si="5"/>
        <v>7.8776900167498373E-2</v>
      </c>
    </row>
    <row r="50" spans="1:24" ht="16" x14ac:dyDescent="0.2">
      <c r="A50" s="18" t="s">
        <v>59</v>
      </c>
      <c r="B50" s="18">
        <v>1.1890000000000001</v>
      </c>
      <c r="C50" s="18">
        <v>1.2150000000000001</v>
      </c>
      <c r="D50" s="18">
        <v>1.155</v>
      </c>
      <c r="E50" s="18">
        <v>1.2669999999999999</v>
      </c>
      <c r="F50" s="18">
        <v>1.1839999999999999</v>
      </c>
      <c r="G50">
        <f t="shared" si="0"/>
        <v>1.2020000000000002</v>
      </c>
      <c r="H50">
        <f t="shared" si="1"/>
        <v>4.2118879377305338E-2</v>
      </c>
      <c r="J50" s="18">
        <v>1.34</v>
      </c>
      <c r="K50" s="18">
        <v>1.276</v>
      </c>
      <c r="L50" s="18">
        <v>1.304</v>
      </c>
      <c r="M50" s="18">
        <v>1.2170000000000001</v>
      </c>
      <c r="N50" s="18">
        <v>1.3149999999999999</v>
      </c>
      <c r="O50">
        <f t="shared" si="2"/>
        <v>1.2904</v>
      </c>
      <c r="P50">
        <f t="shared" si="3"/>
        <v>4.7024461719407259E-2</v>
      </c>
      <c r="R50" s="18">
        <v>1.4339999999999999</v>
      </c>
      <c r="S50" s="18">
        <v>1.2509999999999999</v>
      </c>
      <c r="T50" s="18">
        <v>1.319</v>
      </c>
      <c r="U50" s="18">
        <v>1.4319999999999999</v>
      </c>
      <c r="V50" s="18">
        <v>1.33</v>
      </c>
      <c r="W50">
        <f t="shared" si="4"/>
        <v>1.3532</v>
      </c>
      <c r="X50">
        <f t="shared" si="5"/>
        <v>7.8884092185940766E-2</v>
      </c>
    </row>
    <row r="51" spans="1:24" ht="16" x14ac:dyDescent="0.2">
      <c r="A51" s="18" t="s">
        <v>60</v>
      </c>
      <c r="B51" s="18">
        <v>1.1839999999999999</v>
      </c>
      <c r="C51" s="18">
        <v>1.208</v>
      </c>
      <c r="D51" s="18">
        <v>1.1479999999999999</v>
      </c>
      <c r="E51" s="18">
        <v>1.262</v>
      </c>
      <c r="F51" s="18">
        <v>1.177</v>
      </c>
      <c r="G51">
        <f t="shared" si="0"/>
        <v>1.1957999999999998</v>
      </c>
      <c r="H51">
        <f t="shared" si="1"/>
        <v>4.2745760023656175E-2</v>
      </c>
      <c r="J51" s="18">
        <v>1.3440000000000001</v>
      </c>
      <c r="K51" s="18">
        <v>1.2789999999999999</v>
      </c>
      <c r="L51" s="18">
        <v>1.3080000000000001</v>
      </c>
      <c r="M51" s="18">
        <v>1.22</v>
      </c>
      <c r="N51" s="18">
        <v>1.319</v>
      </c>
      <c r="O51">
        <f t="shared" si="2"/>
        <v>1.294</v>
      </c>
      <c r="P51">
        <f t="shared" si="3"/>
        <v>4.7492104606976553E-2</v>
      </c>
      <c r="R51" s="18">
        <v>1.4390000000000001</v>
      </c>
      <c r="S51" s="18">
        <v>1.2549999999999999</v>
      </c>
      <c r="T51" s="18">
        <v>1.325</v>
      </c>
      <c r="U51" s="18">
        <v>1.4359999999999999</v>
      </c>
      <c r="V51" s="18">
        <v>1.335</v>
      </c>
      <c r="W51">
        <f t="shared" si="4"/>
        <v>1.3580000000000001</v>
      </c>
      <c r="X51">
        <f t="shared" si="5"/>
        <v>7.8854296014865335E-2</v>
      </c>
    </row>
    <row r="52" spans="1:24" ht="16" x14ac:dyDescent="0.2">
      <c r="A52" s="18" t="s">
        <v>61</v>
      </c>
      <c r="B52" s="18">
        <v>1.177</v>
      </c>
      <c r="C52" s="18">
        <v>1.202</v>
      </c>
      <c r="D52" s="18">
        <v>1.1419999999999999</v>
      </c>
      <c r="E52" s="18">
        <v>1.2569999999999999</v>
      </c>
      <c r="F52" s="18">
        <v>1.171</v>
      </c>
      <c r="G52">
        <f t="shared" si="0"/>
        <v>1.1898</v>
      </c>
      <c r="H52">
        <f t="shared" si="1"/>
        <v>4.3205323746038492E-2</v>
      </c>
      <c r="J52" s="18">
        <v>1.3480000000000001</v>
      </c>
      <c r="K52" s="18">
        <v>1.2809999999999999</v>
      </c>
      <c r="L52" s="18">
        <v>1.31</v>
      </c>
      <c r="M52" s="18">
        <v>1.222</v>
      </c>
      <c r="N52" s="18">
        <v>1.323</v>
      </c>
      <c r="O52">
        <f t="shared" si="2"/>
        <v>1.2968</v>
      </c>
      <c r="P52">
        <f t="shared" si="3"/>
        <v>4.8287679588068871E-2</v>
      </c>
      <c r="R52" s="18">
        <v>1.444</v>
      </c>
      <c r="S52" s="18">
        <v>1.26</v>
      </c>
      <c r="T52" s="18">
        <v>1.329</v>
      </c>
      <c r="U52" s="18">
        <v>1.44</v>
      </c>
      <c r="V52" s="18">
        <v>1.34</v>
      </c>
      <c r="W52">
        <f t="shared" si="4"/>
        <v>1.3625999999999998</v>
      </c>
      <c r="X52">
        <f t="shared" si="5"/>
        <v>7.871340419521948E-2</v>
      </c>
    </row>
    <row r="53" spans="1:24" ht="16" x14ac:dyDescent="0.2">
      <c r="A53" s="18" t="s">
        <v>62</v>
      </c>
      <c r="B53" s="18">
        <v>1.1739999999999999</v>
      </c>
      <c r="C53" s="18">
        <v>1.2</v>
      </c>
      <c r="D53" s="18">
        <v>1.139</v>
      </c>
      <c r="E53" s="18">
        <v>1.254</v>
      </c>
      <c r="F53" s="18">
        <v>1.167</v>
      </c>
      <c r="G53">
        <f t="shared" si="0"/>
        <v>1.1867999999999999</v>
      </c>
      <c r="H53">
        <f t="shared" si="1"/>
        <v>4.3390091034705147E-2</v>
      </c>
      <c r="J53" s="18">
        <v>1.351</v>
      </c>
      <c r="K53" s="18">
        <v>1.2829999999999999</v>
      </c>
      <c r="L53" s="18">
        <v>1.3129999999999999</v>
      </c>
      <c r="M53" s="18">
        <v>1.2250000000000001</v>
      </c>
      <c r="N53" s="18">
        <v>1.3260000000000001</v>
      </c>
      <c r="O53">
        <f t="shared" si="2"/>
        <v>1.2996000000000003</v>
      </c>
      <c r="P53">
        <f t="shared" si="3"/>
        <v>4.8371479200040979E-2</v>
      </c>
      <c r="R53" s="18">
        <v>1.448</v>
      </c>
      <c r="S53" s="18">
        <v>1.2629999999999999</v>
      </c>
      <c r="T53" s="18">
        <v>1.333</v>
      </c>
      <c r="U53" s="18">
        <v>1.444</v>
      </c>
      <c r="V53" s="18">
        <v>1.343</v>
      </c>
      <c r="W53">
        <f t="shared" si="4"/>
        <v>1.3661999999999999</v>
      </c>
      <c r="X53">
        <f t="shared" si="5"/>
        <v>7.9111946000588323E-2</v>
      </c>
    </row>
    <row r="54" spans="1:24" ht="16" x14ac:dyDescent="0.2">
      <c r="A54" s="18" t="s">
        <v>63</v>
      </c>
      <c r="B54" s="18">
        <v>1.1719999999999999</v>
      </c>
      <c r="C54" s="18">
        <v>1.1990000000000001</v>
      </c>
      <c r="D54" s="18">
        <v>1.137</v>
      </c>
      <c r="E54" s="18">
        <v>1.252</v>
      </c>
      <c r="F54" s="18">
        <v>1.1659999999999999</v>
      </c>
      <c r="G54">
        <f t="shared" si="0"/>
        <v>1.1852</v>
      </c>
      <c r="H54">
        <f t="shared" si="1"/>
        <v>4.3355507147304843E-2</v>
      </c>
      <c r="J54" s="18">
        <v>1.3540000000000001</v>
      </c>
      <c r="K54" s="18">
        <v>1.286</v>
      </c>
      <c r="L54" s="18">
        <v>1.3169999999999999</v>
      </c>
      <c r="M54" s="18">
        <v>1.2270000000000001</v>
      </c>
      <c r="N54" s="18">
        <v>1.329</v>
      </c>
      <c r="O54">
        <f t="shared" si="2"/>
        <v>1.3026</v>
      </c>
      <c r="P54">
        <f t="shared" si="3"/>
        <v>4.8829294485994754E-2</v>
      </c>
      <c r="R54" s="18">
        <v>1.4510000000000001</v>
      </c>
      <c r="S54" s="18">
        <v>1.266</v>
      </c>
      <c r="T54" s="18">
        <v>1.335</v>
      </c>
      <c r="U54" s="18">
        <v>1.4470000000000001</v>
      </c>
      <c r="V54" s="18">
        <v>1.347</v>
      </c>
      <c r="W54">
        <f t="shared" si="4"/>
        <v>1.3692</v>
      </c>
      <c r="X54">
        <f t="shared" si="5"/>
        <v>7.9146699236291626E-2</v>
      </c>
    </row>
    <row r="55" spans="1:24" ht="16" x14ac:dyDescent="0.2">
      <c r="A55" s="18" t="s">
        <v>64</v>
      </c>
      <c r="B55" s="18">
        <v>1.1719999999999999</v>
      </c>
      <c r="C55" s="18">
        <v>1.1990000000000001</v>
      </c>
      <c r="D55" s="18">
        <v>1.137</v>
      </c>
      <c r="E55" s="18">
        <v>1.252</v>
      </c>
      <c r="F55" s="18">
        <v>1.165</v>
      </c>
      <c r="G55">
        <f t="shared" si="0"/>
        <v>1.1850000000000001</v>
      </c>
      <c r="H55">
        <f t="shared" si="1"/>
        <v>4.3468379311863009E-2</v>
      </c>
      <c r="J55" s="18">
        <v>1.3560000000000001</v>
      </c>
      <c r="K55" s="18">
        <v>1.2889999999999999</v>
      </c>
      <c r="L55" s="18">
        <v>1.3180000000000001</v>
      </c>
      <c r="M55" s="18">
        <v>1.23</v>
      </c>
      <c r="N55" s="18">
        <v>1.331</v>
      </c>
      <c r="O55">
        <f t="shared" si="2"/>
        <v>1.3047999999999997</v>
      </c>
      <c r="P55">
        <f t="shared" si="3"/>
        <v>4.8287679588068878E-2</v>
      </c>
      <c r="R55" s="18">
        <v>1.4550000000000001</v>
      </c>
      <c r="S55" s="18">
        <v>1.2689999999999999</v>
      </c>
      <c r="T55" s="18">
        <v>1.3380000000000001</v>
      </c>
      <c r="U55" s="18">
        <v>1.45</v>
      </c>
      <c r="V55" s="18">
        <v>1.35</v>
      </c>
      <c r="W55">
        <f t="shared" si="4"/>
        <v>1.3724000000000001</v>
      </c>
      <c r="X55">
        <f t="shared" si="5"/>
        <v>7.9405919174832321E-2</v>
      </c>
    </row>
    <row r="56" spans="1:24" ht="16" x14ac:dyDescent="0.2">
      <c r="A56" s="18" t="s">
        <v>65</v>
      </c>
      <c r="B56" s="18">
        <v>1.173</v>
      </c>
      <c r="C56" s="18">
        <v>1.2</v>
      </c>
      <c r="D56" s="18">
        <v>1.1379999999999999</v>
      </c>
      <c r="E56" s="18">
        <v>1.252</v>
      </c>
      <c r="F56" s="18">
        <v>1.165</v>
      </c>
      <c r="G56">
        <f t="shared" si="0"/>
        <v>1.1856</v>
      </c>
      <c r="H56">
        <f t="shared" si="1"/>
        <v>4.3200694438862916E-2</v>
      </c>
      <c r="J56" s="18">
        <v>1.359</v>
      </c>
      <c r="K56" s="18">
        <v>1.292</v>
      </c>
      <c r="L56" s="18">
        <v>1.32</v>
      </c>
      <c r="M56" s="18">
        <v>1.2310000000000001</v>
      </c>
      <c r="N56" s="18">
        <v>1.3320000000000001</v>
      </c>
      <c r="O56">
        <f t="shared" si="2"/>
        <v>1.3068</v>
      </c>
      <c r="P56">
        <f t="shared" si="3"/>
        <v>4.8730893691784447E-2</v>
      </c>
      <c r="R56" s="18">
        <v>1.458</v>
      </c>
      <c r="S56" s="18">
        <v>1.2709999999999999</v>
      </c>
      <c r="T56" s="18">
        <v>1.341</v>
      </c>
      <c r="U56" s="18">
        <v>1.4530000000000001</v>
      </c>
      <c r="V56" s="18">
        <v>1.3520000000000001</v>
      </c>
      <c r="W56">
        <f t="shared" si="4"/>
        <v>1.3750000000000002</v>
      </c>
      <c r="X56">
        <f t="shared" si="5"/>
        <v>7.9802882153466148E-2</v>
      </c>
    </row>
    <row r="57" spans="1:24" ht="16" x14ac:dyDescent="0.2">
      <c r="A57" s="18" t="s">
        <v>66</v>
      </c>
      <c r="B57" s="18">
        <v>1.173</v>
      </c>
      <c r="C57" s="18">
        <v>1.2010000000000001</v>
      </c>
      <c r="D57" s="18">
        <v>1.139</v>
      </c>
      <c r="E57" s="18">
        <v>1.254</v>
      </c>
      <c r="F57" s="18">
        <v>1.1659999999999999</v>
      </c>
      <c r="G57">
        <f t="shared" si="0"/>
        <v>1.1865999999999999</v>
      </c>
      <c r="H57">
        <f t="shared" si="1"/>
        <v>4.3661195586012079E-2</v>
      </c>
      <c r="J57" s="18">
        <v>1.361</v>
      </c>
      <c r="K57" s="18">
        <v>1.2929999999999999</v>
      </c>
      <c r="L57" s="18">
        <v>1.3220000000000001</v>
      </c>
      <c r="M57" s="18">
        <v>1.232</v>
      </c>
      <c r="N57" s="18">
        <v>1.335</v>
      </c>
      <c r="O57">
        <f t="shared" si="2"/>
        <v>1.3086</v>
      </c>
      <c r="P57">
        <f t="shared" si="3"/>
        <v>4.932849075331619E-2</v>
      </c>
      <c r="R57" s="18">
        <v>1.4590000000000001</v>
      </c>
      <c r="S57" s="18">
        <v>1.274</v>
      </c>
      <c r="T57" s="18">
        <v>1.3420000000000001</v>
      </c>
      <c r="U57" s="18">
        <v>1.4550000000000001</v>
      </c>
      <c r="V57" s="18">
        <v>1.355</v>
      </c>
      <c r="W57">
        <f t="shared" si="4"/>
        <v>1.377</v>
      </c>
      <c r="X57">
        <f t="shared" si="5"/>
        <v>7.9255914605788277E-2</v>
      </c>
    </row>
    <row r="58" spans="1:24" ht="16" x14ac:dyDescent="0.2">
      <c r="A58" s="18" t="s">
        <v>67</v>
      </c>
      <c r="B58" s="18">
        <v>1.173</v>
      </c>
      <c r="C58" s="18">
        <v>1.202</v>
      </c>
      <c r="D58" s="18">
        <v>1.1399999999999999</v>
      </c>
      <c r="E58" s="18">
        <v>1.2549999999999999</v>
      </c>
      <c r="F58" s="18">
        <v>1.167</v>
      </c>
      <c r="G58">
        <f t="shared" si="0"/>
        <v>1.1873999999999998</v>
      </c>
      <c r="H58">
        <f t="shared" si="1"/>
        <v>4.3741284846241055E-2</v>
      </c>
      <c r="J58" s="18">
        <v>1.3640000000000001</v>
      </c>
      <c r="K58" s="18">
        <v>1.294</v>
      </c>
      <c r="L58" s="18">
        <v>1.3240000000000001</v>
      </c>
      <c r="M58" s="18">
        <v>1.236</v>
      </c>
      <c r="N58" s="18">
        <v>1.337</v>
      </c>
      <c r="O58">
        <f t="shared" si="2"/>
        <v>1.3109999999999999</v>
      </c>
      <c r="P58">
        <f t="shared" si="3"/>
        <v>4.8908077042549965E-2</v>
      </c>
      <c r="R58" s="18">
        <v>1.4610000000000001</v>
      </c>
      <c r="S58" s="18">
        <v>1.276</v>
      </c>
      <c r="T58" s="18">
        <v>1.345</v>
      </c>
      <c r="U58" s="18">
        <v>1.4570000000000001</v>
      </c>
      <c r="V58" s="18">
        <v>1.3580000000000001</v>
      </c>
      <c r="W58">
        <f t="shared" si="4"/>
        <v>1.3794</v>
      </c>
      <c r="X58">
        <f t="shared" si="5"/>
        <v>7.9077809782517397E-2</v>
      </c>
    </row>
    <row r="59" spans="1:24" ht="16" x14ac:dyDescent="0.2">
      <c r="A59" s="18" t="s">
        <v>68</v>
      </c>
      <c r="B59" s="18">
        <v>1.173</v>
      </c>
      <c r="C59" s="18">
        <v>1.202</v>
      </c>
      <c r="D59" s="18">
        <v>1.141</v>
      </c>
      <c r="E59" s="18">
        <v>1.256</v>
      </c>
      <c r="F59" s="18">
        <v>1.167</v>
      </c>
      <c r="G59">
        <f t="shared" si="0"/>
        <v>1.1878</v>
      </c>
      <c r="H59">
        <f t="shared" si="1"/>
        <v>4.3860004559963271E-2</v>
      </c>
      <c r="J59" s="18">
        <v>1.3660000000000001</v>
      </c>
      <c r="K59" s="18">
        <v>1.2949999999999999</v>
      </c>
      <c r="L59" s="18">
        <v>1.325</v>
      </c>
      <c r="M59" s="18">
        <v>1.2370000000000001</v>
      </c>
      <c r="N59" s="18">
        <v>1.339</v>
      </c>
      <c r="O59">
        <f t="shared" si="2"/>
        <v>1.3123999999999998</v>
      </c>
      <c r="P59">
        <f t="shared" si="3"/>
        <v>4.9313284214296649E-2</v>
      </c>
      <c r="R59" s="18">
        <v>1.4630000000000001</v>
      </c>
      <c r="S59" s="18">
        <v>1.2769999999999999</v>
      </c>
      <c r="T59" s="18">
        <v>1.3480000000000001</v>
      </c>
      <c r="U59" s="18">
        <v>1.458</v>
      </c>
      <c r="V59" s="18">
        <v>1.359</v>
      </c>
      <c r="W59">
        <f t="shared" si="4"/>
        <v>1.381</v>
      </c>
      <c r="X59">
        <f t="shared" si="5"/>
        <v>7.9123321467188201E-2</v>
      </c>
    </row>
    <row r="60" spans="1:24" ht="16" x14ac:dyDescent="0.2">
      <c r="A60" s="18" t="s">
        <v>69</v>
      </c>
      <c r="B60" s="18">
        <v>1.175</v>
      </c>
      <c r="C60" s="18">
        <v>1.204</v>
      </c>
      <c r="D60" s="18">
        <v>1.143</v>
      </c>
      <c r="E60" s="18">
        <v>1.2569999999999999</v>
      </c>
      <c r="F60" s="18">
        <v>1.1679999999999999</v>
      </c>
      <c r="G60">
        <f t="shared" si="0"/>
        <v>1.1894</v>
      </c>
      <c r="H60">
        <f t="shared" si="1"/>
        <v>4.3592430535587208E-2</v>
      </c>
      <c r="J60" s="18">
        <v>1.3660000000000001</v>
      </c>
      <c r="K60" s="18">
        <v>1.2969999999999999</v>
      </c>
      <c r="L60" s="18">
        <v>1.327</v>
      </c>
      <c r="M60" s="18">
        <v>1.238</v>
      </c>
      <c r="N60" s="18">
        <v>1.34</v>
      </c>
      <c r="O60">
        <f t="shared" si="2"/>
        <v>1.3135999999999999</v>
      </c>
      <c r="P60">
        <f t="shared" si="3"/>
        <v>4.9023463769913324E-2</v>
      </c>
      <c r="R60" s="18">
        <v>1.4650000000000001</v>
      </c>
      <c r="S60" s="18">
        <v>1.2789999999999999</v>
      </c>
      <c r="T60" s="18">
        <v>1.35</v>
      </c>
      <c r="U60" s="18">
        <v>1.46</v>
      </c>
      <c r="V60" s="18">
        <v>1.36</v>
      </c>
      <c r="W60">
        <f t="shared" si="4"/>
        <v>1.3828</v>
      </c>
      <c r="X60">
        <f t="shared" si="5"/>
        <v>7.9194065434223054E-2</v>
      </c>
    </row>
    <row r="61" spans="1:24" ht="16" x14ac:dyDescent="0.2">
      <c r="A61" s="18" t="s">
        <v>70</v>
      </c>
      <c r="B61" s="18">
        <v>1.1759999999999999</v>
      </c>
      <c r="C61" s="18">
        <v>1.2050000000000001</v>
      </c>
      <c r="D61" s="18">
        <v>1.1439999999999999</v>
      </c>
      <c r="E61" s="18">
        <v>1.258</v>
      </c>
      <c r="F61" s="18">
        <v>1.17</v>
      </c>
      <c r="G61">
        <f t="shared" si="0"/>
        <v>1.1906000000000001</v>
      </c>
      <c r="H61">
        <f t="shared" si="1"/>
        <v>4.3471829959181661E-2</v>
      </c>
      <c r="J61" s="18">
        <v>1.367</v>
      </c>
      <c r="K61" s="18">
        <v>1.2969999999999999</v>
      </c>
      <c r="L61" s="18">
        <v>1.3280000000000001</v>
      </c>
      <c r="M61" s="18">
        <v>1.2390000000000001</v>
      </c>
      <c r="N61" s="18">
        <v>1.341</v>
      </c>
      <c r="O61">
        <f t="shared" si="2"/>
        <v>1.3144</v>
      </c>
      <c r="P61">
        <f t="shared" si="3"/>
        <v>4.9110080431618075E-2</v>
      </c>
      <c r="R61" s="18">
        <v>1.466</v>
      </c>
      <c r="S61" s="18">
        <v>1.2809999999999999</v>
      </c>
      <c r="T61" s="18">
        <v>1.3520000000000001</v>
      </c>
      <c r="U61" s="18">
        <v>1.4610000000000001</v>
      </c>
      <c r="V61" s="18">
        <v>1.361</v>
      </c>
      <c r="W61">
        <f t="shared" si="4"/>
        <v>1.3842000000000001</v>
      </c>
      <c r="X61">
        <f t="shared" si="5"/>
        <v>7.8763570259352794E-2</v>
      </c>
    </row>
    <row r="62" spans="1:24" ht="16" x14ac:dyDescent="0.2">
      <c r="A62" s="18" t="s">
        <v>71</v>
      </c>
      <c r="B62" s="18">
        <v>1.177</v>
      </c>
      <c r="C62" s="18">
        <v>1.206</v>
      </c>
      <c r="D62" s="18">
        <v>1.145</v>
      </c>
      <c r="E62" s="18">
        <v>1.2589999999999999</v>
      </c>
      <c r="F62" s="18">
        <v>1.17</v>
      </c>
      <c r="G62">
        <f t="shared" si="0"/>
        <v>1.1914</v>
      </c>
      <c r="H62">
        <f t="shared" si="1"/>
        <v>4.3592430535587208E-2</v>
      </c>
      <c r="J62" s="18">
        <v>1.369</v>
      </c>
      <c r="K62" s="18">
        <v>1.2989999999999999</v>
      </c>
      <c r="L62" s="18">
        <v>1.3280000000000001</v>
      </c>
      <c r="M62" s="18">
        <v>1.24</v>
      </c>
      <c r="N62" s="18">
        <v>1.3420000000000001</v>
      </c>
      <c r="O62">
        <f t="shared" si="2"/>
        <v>1.3156000000000003</v>
      </c>
      <c r="P62">
        <f t="shared" si="3"/>
        <v>4.9227025098008942E-2</v>
      </c>
      <c r="R62" s="18">
        <v>1.4670000000000001</v>
      </c>
      <c r="S62" s="18">
        <v>1.282</v>
      </c>
      <c r="T62" s="18">
        <v>1.353</v>
      </c>
      <c r="U62" s="18">
        <v>1.4630000000000001</v>
      </c>
      <c r="V62" s="18">
        <v>1.363</v>
      </c>
      <c r="W62">
        <f t="shared" si="4"/>
        <v>1.3856000000000002</v>
      </c>
      <c r="X62">
        <f t="shared" si="5"/>
        <v>7.8935416639174111E-2</v>
      </c>
    </row>
    <row r="63" spans="1:24" ht="16" x14ac:dyDescent="0.2">
      <c r="A63" s="18" t="s">
        <v>72</v>
      </c>
      <c r="B63" s="18">
        <v>1.1779999999999999</v>
      </c>
      <c r="C63" s="18">
        <v>1.2070000000000001</v>
      </c>
      <c r="D63" s="18">
        <v>1.1459999999999999</v>
      </c>
      <c r="E63" s="18">
        <v>1.26</v>
      </c>
      <c r="F63" s="18">
        <v>1.171</v>
      </c>
      <c r="G63">
        <f t="shared" si="0"/>
        <v>1.1923999999999999</v>
      </c>
      <c r="H63">
        <f t="shared" si="1"/>
        <v>4.3592430535587284E-2</v>
      </c>
      <c r="J63" s="18">
        <v>1.3680000000000001</v>
      </c>
      <c r="K63" s="18">
        <v>1.2989999999999999</v>
      </c>
      <c r="L63" s="18">
        <v>1.329</v>
      </c>
      <c r="M63" s="18">
        <v>1.2390000000000001</v>
      </c>
      <c r="N63" s="18">
        <v>1.341</v>
      </c>
      <c r="O63">
        <f t="shared" si="2"/>
        <v>1.3151999999999999</v>
      </c>
      <c r="P63">
        <f t="shared" si="3"/>
        <v>4.927676937462519E-2</v>
      </c>
      <c r="R63" s="18">
        <v>1.468</v>
      </c>
      <c r="S63" s="18">
        <v>1.2829999999999999</v>
      </c>
      <c r="T63" s="18">
        <v>1.353</v>
      </c>
      <c r="U63" s="18">
        <v>1.462</v>
      </c>
      <c r="V63" s="18">
        <v>1.3620000000000001</v>
      </c>
      <c r="W63">
        <f t="shared" si="4"/>
        <v>1.3855999999999999</v>
      </c>
      <c r="X63">
        <f t="shared" si="5"/>
        <v>7.8697522197334779E-2</v>
      </c>
    </row>
    <row r="64" spans="1:24" ht="16" x14ac:dyDescent="0.2">
      <c r="A64" s="18" t="s">
        <v>73</v>
      </c>
      <c r="B64" s="18">
        <v>1.1779999999999999</v>
      </c>
      <c r="C64" s="18">
        <v>1.208</v>
      </c>
      <c r="D64" s="18">
        <v>1.147</v>
      </c>
      <c r="E64" s="18">
        <v>1.262</v>
      </c>
      <c r="F64" s="18">
        <v>1.173</v>
      </c>
      <c r="G64">
        <f t="shared" si="0"/>
        <v>1.1936</v>
      </c>
      <c r="H64">
        <f t="shared" si="1"/>
        <v>4.3946558454559324E-2</v>
      </c>
      <c r="J64" s="18">
        <v>1.37</v>
      </c>
      <c r="K64" s="18">
        <v>1.3009999999999999</v>
      </c>
      <c r="L64" s="18">
        <v>1.33</v>
      </c>
      <c r="M64" s="18">
        <v>1.24</v>
      </c>
      <c r="N64" s="18">
        <v>1.3420000000000001</v>
      </c>
      <c r="O64">
        <f t="shared" si="2"/>
        <v>1.3166</v>
      </c>
      <c r="P64">
        <f t="shared" si="3"/>
        <v>4.946513923967065E-2</v>
      </c>
      <c r="R64" s="18">
        <v>1.47</v>
      </c>
      <c r="S64" s="18">
        <v>1.2829999999999999</v>
      </c>
      <c r="T64" s="18">
        <v>1.3540000000000001</v>
      </c>
      <c r="U64" s="18">
        <v>1.4650000000000001</v>
      </c>
      <c r="V64" s="18">
        <v>1.363</v>
      </c>
      <c r="W64">
        <f t="shared" si="4"/>
        <v>1.387</v>
      </c>
      <c r="X64">
        <f t="shared" si="5"/>
        <v>7.9771548812844317E-2</v>
      </c>
    </row>
    <row r="65" spans="1:24" ht="16" x14ac:dyDescent="0.2">
      <c r="A65" s="18" t="s">
        <v>74</v>
      </c>
      <c r="B65" s="18">
        <v>1.18</v>
      </c>
      <c r="C65" s="18">
        <v>1.21</v>
      </c>
      <c r="D65" s="18">
        <v>1.1479999999999999</v>
      </c>
      <c r="E65" s="18">
        <v>1.2629999999999999</v>
      </c>
      <c r="F65" s="18">
        <v>1.1739999999999999</v>
      </c>
      <c r="G65">
        <f t="shared" si="0"/>
        <v>1.1949999999999998</v>
      </c>
      <c r="H65">
        <f t="shared" si="1"/>
        <v>4.3943145085439658E-2</v>
      </c>
      <c r="J65" s="18">
        <v>1.371</v>
      </c>
      <c r="K65" s="18">
        <v>1.3009999999999999</v>
      </c>
      <c r="L65" s="18">
        <v>1.33</v>
      </c>
      <c r="M65" s="18">
        <v>1.24</v>
      </c>
      <c r="N65" s="18">
        <v>1.343</v>
      </c>
      <c r="O65">
        <f t="shared" si="2"/>
        <v>1.3169999999999999</v>
      </c>
      <c r="P65">
        <f t="shared" si="3"/>
        <v>4.9864817256257951E-2</v>
      </c>
      <c r="R65" s="18">
        <v>1.4710000000000001</v>
      </c>
      <c r="S65" s="18">
        <v>1.2829999999999999</v>
      </c>
      <c r="T65" s="18">
        <v>1.353</v>
      </c>
      <c r="U65" s="18">
        <v>1.464</v>
      </c>
      <c r="V65" s="18">
        <v>1.363</v>
      </c>
      <c r="W65">
        <f t="shared" si="4"/>
        <v>1.3867999999999998</v>
      </c>
      <c r="X65">
        <f t="shared" si="5"/>
        <v>7.9894931003161945E-2</v>
      </c>
    </row>
    <row r="66" spans="1:24" ht="16" x14ac:dyDescent="0.2">
      <c r="A66" s="18" t="s">
        <v>75</v>
      </c>
      <c r="B66" s="18">
        <v>1.181</v>
      </c>
      <c r="C66" s="18">
        <v>1.2110000000000001</v>
      </c>
      <c r="D66" s="18">
        <v>1.149</v>
      </c>
      <c r="E66" s="18">
        <v>1.264</v>
      </c>
      <c r="F66" s="18">
        <v>1.175</v>
      </c>
      <c r="G66">
        <f t="shared" si="0"/>
        <v>1.1960000000000002</v>
      </c>
      <c r="H66">
        <f t="shared" si="1"/>
        <v>4.3943145085439658E-2</v>
      </c>
      <c r="J66" s="18">
        <v>1.371</v>
      </c>
      <c r="K66" s="18">
        <v>1.302</v>
      </c>
      <c r="L66" s="18">
        <v>1.33</v>
      </c>
      <c r="M66" s="18">
        <v>1.2410000000000001</v>
      </c>
      <c r="N66" s="18">
        <v>1.3440000000000001</v>
      </c>
      <c r="O66">
        <f t="shared" si="2"/>
        <v>1.3176000000000001</v>
      </c>
      <c r="P66">
        <f t="shared" si="3"/>
        <v>4.9530798499519441E-2</v>
      </c>
      <c r="R66" s="18">
        <v>1.47</v>
      </c>
      <c r="S66" s="18">
        <v>1.282</v>
      </c>
      <c r="T66" s="18">
        <v>1.353</v>
      </c>
      <c r="U66" s="18">
        <v>1.4650000000000001</v>
      </c>
      <c r="V66" s="18">
        <v>1.3640000000000001</v>
      </c>
      <c r="W66">
        <f t="shared" si="4"/>
        <v>1.3867999999999998</v>
      </c>
      <c r="X66">
        <f t="shared" si="5"/>
        <v>8.0129270557019294E-2</v>
      </c>
    </row>
    <row r="67" spans="1:24" ht="16" x14ac:dyDescent="0.2">
      <c r="A67" s="18" t="s">
        <v>76</v>
      </c>
      <c r="B67" s="18">
        <v>1.1819999999999999</v>
      </c>
      <c r="C67" s="18">
        <v>1.212</v>
      </c>
      <c r="D67" s="18">
        <v>1.151</v>
      </c>
      <c r="E67" s="18">
        <v>1.266</v>
      </c>
      <c r="F67" s="18">
        <v>1.177</v>
      </c>
      <c r="G67">
        <f t="shared" ref="G67:G98" si="6">AVERAGE(B67:F67)</f>
        <v>1.1976</v>
      </c>
      <c r="H67">
        <f t="shared" ref="H67:H98" si="7">STDEV(B67:F67)</f>
        <v>4.3946558454559324E-2</v>
      </c>
      <c r="J67" s="18">
        <v>1.3720000000000001</v>
      </c>
      <c r="K67" s="18">
        <v>1.302</v>
      </c>
      <c r="L67" s="18">
        <v>1.331</v>
      </c>
      <c r="M67" s="18">
        <v>1.24</v>
      </c>
      <c r="N67" s="18">
        <v>1.3440000000000001</v>
      </c>
      <c r="O67">
        <f t="shared" ref="O67:O98" si="8">AVERAGE(J67:N67)</f>
        <v>1.3178000000000003</v>
      </c>
      <c r="P67">
        <f t="shared" ref="P67:P98" si="9">STDEV(J67:N67)</f>
        <v>5.0251368140579053E-2</v>
      </c>
      <c r="R67" s="18">
        <v>1.472</v>
      </c>
      <c r="S67" s="18">
        <v>1.282</v>
      </c>
      <c r="T67" s="18">
        <v>1.3540000000000001</v>
      </c>
      <c r="U67" s="18">
        <v>1.464</v>
      </c>
      <c r="V67" s="18">
        <v>1.363</v>
      </c>
      <c r="W67">
        <f t="shared" ref="W67:W98" si="10">AVERAGE(R67:V67)</f>
        <v>1.387</v>
      </c>
      <c r="X67">
        <f t="shared" ref="X67:X98" si="11">STDEV(R67:V67)</f>
        <v>8.0380345856434304E-2</v>
      </c>
    </row>
    <row r="68" spans="1:24" ht="16" x14ac:dyDescent="0.2">
      <c r="A68" s="18" t="s">
        <v>77</v>
      </c>
      <c r="B68" s="18">
        <v>1.1850000000000001</v>
      </c>
      <c r="C68" s="18">
        <v>1.214</v>
      </c>
      <c r="D68" s="18">
        <v>1.153</v>
      </c>
      <c r="E68" s="18">
        <v>1.268</v>
      </c>
      <c r="F68" s="18">
        <v>1.179</v>
      </c>
      <c r="G68">
        <f t="shared" si="6"/>
        <v>1.1998000000000002</v>
      </c>
      <c r="H68">
        <f t="shared" si="7"/>
        <v>4.3860004559963271E-2</v>
      </c>
      <c r="J68" s="18">
        <v>1.373</v>
      </c>
      <c r="K68" s="18">
        <v>1.302</v>
      </c>
      <c r="L68" s="18">
        <v>1.331</v>
      </c>
      <c r="M68" s="18">
        <v>1.24</v>
      </c>
      <c r="N68" s="18">
        <v>1.3440000000000001</v>
      </c>
      <c r="O68">
        <f t="shared" si="8"/>
        <v>1.3180000000000001</v>
      </c>
      <c r="P68">
        <f t="shared" si="9"/>
        <v>5.0522272316276519E-2</v>
      </c>
      <c r="R68" s="18">
        <v>1.472</v>
      </c>
      <c r="S68" s="18">
        <v>1.2829999999999999</v>
      </c>
      <c r="T68" s="18">
        <v>1.3540000000000001</v>
      </c>
      <c r="U68" s="18">
        <v>1.4650000000000001</v>
      </c>
      <c r="V68" s="18">
        <v>1.3640000000000001</v>
      </c>
      <c r="W68">
        <f t="shared" si="10"/>
        <v>1.3875999999999999</v>
      </c>
      <c r="X68">
        <f t="shared" si="11"/>
        <v>8.0220321614912535E-2</v>
      </c>
    </row>
    <row r="69" spans="1:24" ht="16" x14ac:dyDescent="0.2">
      <c r="A69" s="18" t="s">
        <v>78</v>
      </c>
      <c r="B69" s="18">
        <v>1.1859999999999999</v>
      </c>
      <c r="C69" s="18">
        <v>1.216</v>
      </c>
      <c r="D69" s="18">
        <v>1.155</v>
      </c>
      <c r="E69" s="18">
        <v>1.2709999999999999</v>
      </c>
      <c r="F69" s="18">
        <v>1.18</v>
      </c>
      <c r="G69">
        <f t="shared" si="6"/>
        <v>1.2016</v>
      </c>
      <c r="H69">
        <f t="shared" si="7"/>
        <v>4.445559582324813E-2</v>
      </c>
      <c r="J69" s="18">
        <v>1.373</v>
      </c>
      <c r="K69" s="18">
        <v>1.3029999999999999</v>
      </c>
      <c r="L69" s="18">
        <v>1.33</v>
      </c>
      <c r="M69" s="18">
        <v>1.24</v>
      </c>
      <c r="N69" s="18">
        <v>1.3440000000000001</v>
      </c>
      <c r="O69">
        <f t="shared" si="8"/>
        <v>1.3180000000000001</v>
      </c>
      <c r="P69">
        <f t="shared" si="9"/>
        <v>5.0383529054642474E-2</v>
      </c>
      <c r="R69" s="18">
        <v>1.4730000000000001</v>
      </c>
      <c r="S69" s="18">
        <v>1.282</v>
      </c>
      <c r="T69" s="18">
        <v>1.3540000000000001</v>
      </c>
      <c r="U69" s="18">
        <v>1.4650000000000001</v>
      </c>
      <c r="V69" s="18">
        <v>1.363</v>
      </c>
      <c r="W69">
        <f t="shared" si="10"/>
        <v>1.3874</v>
      </c>
      <c r="X69">
        <f t="shared" si="11"/>
        <v>8.0884485533382761E-2</v>
      </c>
    </row>
    <row r="70" spans="1:24" ht="16" x14ac:dyDescent="0.2">
      <c r="A70" s="18" t="s">
        <v>79</v>
      </c>
      <c r="B70" s="18">
        <v>1.1890000000000001</v>
      </c>
      <c r="C70" s="18">
        <v>1.218</v>
      </c>
      <c r="D70" s="18">
        <v>1.157</v>
      </c>
      <c r="E70" s="18">
        <v>1.2729999999999999</v>
      </c>
      <c r="F70" s="18">
        <v>1.1819999999999999</v>
      </c>
      <c r="G70">
        <f t="shared" si="6"/>
        <v>1.2038</v>
      </c>
      <c r="H70">
        <f t="shared" si="7"/>
        <v>4.4370034933499843E-2</v>
      </c>
      <c r="J70" s="18">
        <v>1.3720000000000001</v>
      </c>
      <c r="K70" s="18">
        <v>1.302</v>
      </c>
      <c r="L70" s="18">
        <v>1.331</v>
      </c>
      <c r="M70" s="18">
        <v>1.24</v>
      </c>
      <c r="N70" s="18">
        <v>1.345</v>
      </c>
      <c r="O70">
        <f t="shared" si="8"/>
        <v>1.3180000000000001</v>
      </c>
      <c r="P70">
        <f t="shared" si="9"/>
        <v>5.0383529054642474E-2</v>
      </c>
      <c r="R70" s="18">
        <v>1.4730000000000001</v>
      </c>
      <c r="S70" s="18">
        <v>1.2829999999999999</v>
      </c>
      <c r="T70" s="18">
        <v>1.3540000000000001</v>
      </c>
      <c r="U70" s="18">
        <v>1.464</v>
      </c>
      <c r="V70" s="18">
        <v>1.363</v>
      </c>
      <c r="W70">
        <f t="shared" si="10"/>
        <v>1.3874</v>
      </c>
      <c r="X70">
        <f t="shared" si="11"/>
        <v>8.0319985059759597E-2</v>
      </c>
    </row>
    <row r="71" spans="1:24" ht="16" x14ac:dyDescent="0.2">
      <c r="A71" s="18" t="s">
        <v>80</v>
      </c>
      <c r="B71" s="18">
        <v>1.1910000000000001</v>
      </c>
      <c r="C71" s="18">
        <v>1.2210000000000001</v>
      </c>
      <c r="D71" s="18">
        <v>1.159</v>
      </c>
      <c r="E71" s="18">
        <v>1.276</v>
      </c>
      <c r="F71" s="18">
        <v>1.1839999999999999</v>
      </c>
      <c r="G71">
        <f t="shared" si="6"/>
        <v>1.2061999999999999</v>
      </c>
      <c r="H71">
        <f t="shared" si="7"/>
        <v>4.4840829608739405E-2</v>
      </c>
      <c r="J71" s="18">
        <v>1.373</v>
      </c>
      <c r="K71" s="18">
        <v>1.302</v>
      </c>
      <c r="L71" s="18">
        <v>1.331</v>
      </c>
      <c r="M71" s="18">
        <v>1.2410000000000001</v>
      </c>
      <c r="N71" s="18">
        <v>1.3440000000000001</v>
      </c>
      <c r="O71">
        <f t="shared" si="8"/>
        <v>1.3182</v>
      </c>
      <c r="P71">
        <f t="shared" si="9"/>
        <v>5.0136812822515912E-2</v>
      </c>
      <c r="R71" s="18">
        <v>1.472</v>
      </c>
      <c r="S71" s="18">
        <v>1.2829999999999999</v>
      </c>
      <c r="T71" s="18">
        <v>1.3540000000000001</v>
      </c>
      <c r="U71" s="18">
        <v>1.4650000000000001</v>
      </c>
      <c r="V71" s="18">
        <v>1.3640000000000001</v>
      </c>
      <c r="W71">
        <f t="shared" si="10"/>
        <v>1.3875999999999999</v>
      </c>
      <c r="X71">
        <f t="shared" si="11"/>
        <v>8.0220321614912535E-2</v>
      </c>
    </row>
    <row r="72" spans="1:24" ht="16" x14ac:dyDescent="0.2">
      <c r="A72" s="18" t="s">
        <v>81</v>
      </c>
      <c r="B72" s="18">
        <v>1.1930000000000001</v>
      </c>
      <c r="C72" s="18">
        <v>1.2230000000000001</v>
      </c>
      <c r="D72" s="18">
        <v>1.161</v>
      </c>
      <c r="E72" s="18">
        <v>1.2769999999999999</v>
      </c>
      <c r="F72" s="18">
        <v>1.1859999999999999</v>
      </c>
      <c r="G72">
        <f t="shared" si="6"/>
        <v>1.208</v>
      </c>
      <c r="H72">
        <f t="shared" si="7"/>
        <v>4.44522215417857E-2</v>
      </c>
      <c r="J72" s="18">
        <v>1.3720000000000001</v>
      </c>
      <c r="K72" s="18">
        <v>1.302</v>
      </c>
      <c r="L72" s="18">
        <v>1.331</v>
      </c>
      <c r="M72" s="18">
        <v>1.2410000000000001</v>
      </c>
      <c r="N72" s="18">
        <v>1.345</v>
      </c>
      <c r="O72">
        <f t="shared" si="8"/>
        <v>1.3182</v>
      </c>
      <c r="P72">
        <f t="shared" si="9"/>
        <v>4.999699990999458E-2</v>
      </c>
      <c r="R72" s="18">
        <v>1.4730000000000001</v>
      </c>
      <c r="S72" s="18">
        <v>1.282</v>
      </c>
      <c r="T72" s="18">
        <v>1.3540000000000001</v>
      </c>
      <c r="U72" s="18">
        <v>1.4650000000000001</v>
      </c>
      <c r="V72" s="18">
        <v>1.363</v>
      </c>
      <c r="W72">
        <f t="shared" si="10"/>
        <v>1.3874</v>
      </c>
      <c r="X72">
        <f t="shared" si="11"/>
        <v>8.0884485533382761E-2</v>
      </c>
    </row>
    <row r="73" spans="1:24" ht="16" x14ac:dyDescent="0.2">
      <c r="A73" s="18" t="s">
        <v>82</v>
      </c>
      <c r="B73" s="18">
        <v>1.194</v>
      </c>
      <c r="C73" s="18">
        <v>1.226</v>
      </c>
      <c r="D73" s="18">
        <v>1.163</v>
      </c>
      <c r="E73" s="18">
        <v>1.28</v>
      </c>
      <c r="F73" s="18">
        <v>1.1879999999999999</v>
      </c>
      <c r="G73">
        <f t="shared" si="6"/>
        <v>1.2101999999999999</v>
      </c>
      <c r="H73">
        <f t="shared" si="7"/>
        <v>4.5013331358609764E-2</v>
      </c>
      <c r="J73" s="18">
        <v>1.373</v>
      </c>
      <c r="K73" s="18">
        <v>1.302</v>
      </c>
      <c r="L73" s="18">
        <v>1.3320000000000001</v>
      </c>
      <c r="M73" s="18">
        <v>1.242</v>
      </c>
      <c r="N73" s="18">
        <v>1.345</v>
      </c>
      <c r="O73">
        <f t="shared" si="8"/>
        <v>1.3188</v>
      </c>
      <c r="P73">
        <f t="shared" si="9"/>
        <v>4.9946971880185084E-2</v>
      </c>
      <c r="R73" s="18">
        <v>1.472</v>
      </c>
      <c r="S73" s="18">
        <v>1.282</v>
      </c>
      <c r="T73" s="18">
        <v>1.353</v>
      </c>
      <c r="U73" s="18">
        <v>1.4650000000000001</v>
      </c>
      <c r="V73" s="18">
        <v>1.3640000000000001</v>
      </c>
      <c r="W73">
        <f t="shared" si="10"/>
        <v>1.3872</v>
      </c>
      <c r="X73">
        <f t="shared" si="11"/>
        <v>8.0651720378427133E-2</v>
      </c>
    </row>
    <row r="74" spans="1:24" ht="16" x14ac:dyDescent="0.2">
      <c r="A74" s="18" t="s">
        <v>83</v>
      </c>
      <c r="B74" s="18">
        <v>1.196</v>
      </c>
      <c r="C74" s="18">
        <v>1.228</v>
      </c>
      <c r="D74" s="18">
        <v>1.1659999999999999</v>
      </c>
      <c r="E74" s="18">
        <v>1.282</v>
      </c>
      <c r="F74" s="18">
        <v>1.1910000000000001</v>
      </c>
      <c r="G74">
        <f t="shared" si="6"/>
        <v>1.2125999999999999</v>
      </c>
      <c r="H74">
        <f t="shared" si="7"/>
        <v>4.4629586599026459E-2</v>
      </c>
      <c r="J74" s="18">
        <v>1.3740000000000001</v>
      </c>
      <c r="K74" s="18">
        <v>1.3029999999999999</v>
      </c>
      <c r="L74" s="18">
        <v>1.3320000000000001</v>
      </c>
      <c r="M74" s="18">
        <v>1.242</v>
      </c>
      <c r="N74" s="18">
        <v>1.345</v>
      </c>
      <c r="O74">
        <f t="shared" si="8"/>
        <v>1.3191999999999999</v>
      </c>
      <c r="P74">
        <f t="shared" si="9"/>
        <v>5.0136812822515989E-2</v>
      </c>
      <c r="R74" s="18">
        <v>1.472</v>
      </c>
      <c r="S74" s="18">
        <v>1.282</v>
      </c>
      <c r="T74" s="18">
        <v>1.353</v>
      </c>
      <c r="U74" s="18">
        <v>1.4650000000000001</v>
      </c>
      <c r="V74" s="18">
        <v>1.363</v>
      </c>
      <c r="W74">
        <f t="shared" si="10"/>
        <v>1.387</v>
      </c>
      <c r="X74">
        <f t="shared" si="11"/>
        <v>8.0724841281974657E-2</v>
      </c>
    </row>
    <row r="75" spans="1:24" ht="16" x14ac:dyDescent="0.2">
      <c r="A75" s="18" t="s">
        <v>84</v>
      </c>
      <c r="B75" s="18">
        <v>1.1990000000000001</v>
      </c>
      <c r="C75" s="18">
        <v>1.23</v>
      </c>
      <c r="D75" s="18">
        <v>1.169</v>
      </c>
      <c r="E75" s="18">
        <v>1.284</v>
      </c>
      <c r="F75" s="18">
        <v>1.1930000000000001</v>
      </c>
      <c r="G75">
        <f t="shared" si="6"/>
        <v>1.2150000000000003</v>
      </c>
      <c r="H75">
        <f t="shared" si="7"/>
        <v>4.4277533806660899E-2</v>
      </c>
      <c r="J75" s="18">
        <v>1.373</v>
      </c>
      <c r="K75" s="18">
        <v>1.3029999999999999</v>
      </c>
      <c r="L75" s="18">
        <v>1.331</v>
      </c>
      <c r="M75" s="18">
        <v>1.242</v>
      </c>
      <c r="N75" s="18">
        <v>1.3440000000000001</v>
      </c>
      <c r="O75">
        <f t="shared" si="8"/>
        <v>1.3186</v>
      </c>
      <c r="P75">
        <f t="shared" si="9"/>
        <v>4.9671923659145731E-2</v>
      </c>
      <c r="R75" s="18">
        <v>1.472</v>
      </c>
      <c r="S75" s="18">
        <v>1.282</v>
      </c>
      <c r="T75" s="18">
        <v>1.353</v>
      </c>
      <c r="U75" s="18">
        <v>1.464</v>
      </c>
      <c r="V75" s="18">
        <v>1.3620000000000001</v>
      </c>
      <c r="W75">
        <f t="shared" si="10"/>
        <v>1.3866000000000001</v>
      </c>
      <c r="X75">
        <f t="shared" si="11"/>
        <v>8.055929493236641E-2</v>
      </c>
    </row>
    <row r="76" spans="1:24" ht="16" x14ac:dyDescent="0.2">
      <c r="A76" s="18" t="s">
        <v>85</v>
      </c>
      <c r="B76" s="18">
        <v>1.2010000000000001</v>
      </c>
      <c r="C76" s="18">
        <v>1.2330000000000001</v>
      </c>
      <c r="D76" s="18">
        <v>1.17</v>
      </c>
      <c r="E76" s="18">
        <v>1.2869999999999999</v>
      </c>
      <c r="F76" s="18">
        <v>1.1950000000000001</v>
      </c>
      <c r="G76">
        <f t="shared" si="6"/>
        <v>1.2172000000000001</v>
      </c>
      <c r="H76">
        <f t="shared" si="7"/>
        <v>4.5013331358609736E-2</v>
      </c>
      <c r="J76" s="18">
        <v>1.373</v>
      </c>
      <c r="K76" s="18">
        <v>1.302</v>
      </c>
      <c r="L76" s="18">
        <v>1.331</v>
      </c>
      <c r="M76" s="18">
        <v>1.242</v>
      </c>
      <c r="N76" s="18">
        <v>1.345</v>
      </c>
      <c r="O76">
        <f t="shared" si="8"/>
        <v>1.3186</v>
      </c>
      <c r="P76">
        <f t="shared" si="9"/>
        <v>4.9882862788737367E-2</v>
      </c>
      <c r="R76" s="18">
        <v>1.472</v>
      </c>
      <c r="S76" s="18">
        <v>1.282</v>
      </c>
      <c r="T76" s="18">
        <v>1.353</v>
      </c>
      <c r="U76" s="18">
        <v>1.464</v>
      </c>
      <c r="V76" s="18">
        <v>1.3620000000000001</v>
      </c>
      <c r="W76">
        <f t="shared" si="10"/>
        <v>1.3866000000000001</v>
      </c>
      <c r="X76">
        <f t="shared" si="11"/>
        <v>8.055929493236641E-2</v>
      </c>
    </row>
    <row r="77" spans="1:24" ht="16" x14ac:dyDescent="0.2">
      <c r="A77" s="18" t="s">
        <v>86</v>
      </c>
      <c r="B77" s="18">
        <v>1.2030000000000001</v>
      </c>
      <c r="C77" s="18">
        <v>1.236</v>
      </c>
      <c r="D77" s="18">
        <v>1.173</v>
      </c>
      <c r="E77" s="18">
        <v>1.288</v>
      </c>
      <c r="F77" s="18">
        <v>1.1970000000000001</v>
      </c>
      <c r="G77">
        <f t="shared" si="6"/>
        <v>1.2194</v>
      </c>
      <c r="H77">
        <f t="shared" si="7"/>
        <v>4.4455595823248158E-2</v>
      </c>
      <c r="J77" s="18">
        <v>1.373</v>
      </c>
      <c r="K77" s="18">
        <v>1.302</v>
      </c>
      <c r="L77" s="18">
        <v>1.331</v>
      </c>
      <c r="M77" s="18">
        <v>1.242</v>
      </c>
      <c r="N77" s="18">
        <v>1.345</v>
      </c>
      <c r="O77">
        <f t="shared" si="8"/>
        <v>1.3186</v>
      </c>
      <c r="P77">
        <f t="shared" si="9"/>
        <v>4.9882862788737367E-2</v>
      </c>
      <c r="R77" s="18">
        <v>1.472</v>
      </c>
      <c r="S77" s="18">
        <v>1.282</v>
      </c>
      <c r="T77" s="18">
        <v>1.353</v>
      </c>
      <c r="U77" s="18">
        <v>1.464</v>
      </c>
      <c r="V77" s="18">
        <v>1.363</v>
      </c>
      <c r="W77">
        <f t="shared" si="10"/>
        <v>1.3867999999999998</v>
      </c>
      <c r="X77">
        <f t="shared" si="11"/>
        <v>8.0484159932249999E-2</v>
      </c>
    </row>
    <row r="78" spans="1:24" ht="16" x14ac:dyDescent="0.2">
      <c r="A78" s="18" t="s">
        <v>87</v>
      </c>
      <c r="B78" s="18">
        <v>1.2050000000000001</v>
      </c>
      <c r="C78" s="18">
        <v>1.238</v>
      </c>
      <c r="D78" s="18">
        <v>1.175</v>
      </c>
      <c r="E78" s="18">
        <v>1.2909999999999999</v>
      </c>
      <c r="F78" s="18">
        <v>1.198</v>
      </c>
      <c r="G78">
        <f t="shared" si="6"/>
        <v>1.2214000000000003</v>
      </c>
      <c r="H78">
        <f t="shared" si="7"/>
        <v>4.4969989993327734E-2</v>
      </c>
      <c r="J78" s="18">
        <v>1.373</v>
      </c>
      <c r="K78" s="18">
        <v>1.302</v>
      </c>
      <c r="L78" s="18">
        <v>1.3320000000000001</v>
      </c>
      <c r="M78" s="18">
        <v>1.2410000000000001</v>
      </c>
      <c r="N78" s="18">
        <v>1.345</v>
      </c>
      <c r="O78">
        <f t="shared" si="8"/>
        <v>1.3185999999999998</v>
      </c>
      <c r="P78">
        <f t="shared" si="9"/>
        <v>5.0331898434293094E-2</v>
      </c>
      <c r="R78" s="18">
        <v>1.472</v>
      </c>
      <c r="S78" s="18">
        <v>1.282</v>
      </c>
      <c r="T78" s="18">
        <v>1.353</v>
      </c>
      <c r="U78" s="18">
        <v>1.4650000000000001</v>
      </c>
      <c r="V78" s="18">
        <v>1.3620000000000001</v>
      </c>
      <c r="W78">
        <f t="shared" si="10"/>
        <v>1.3868</v>
      </c>
      <c r="X78">
        <f t="shared" si="11"/>
        <v>8.0800371286275666E-2</v>
      </c>
    </row>
    <row r="79" spans="1:24" ht="16" x14ac:dyDescent="0.2">
      <c r="A79" s="18" t="s">
        <v>88</v>
      </c>
      <c r="B79" s="18">
        <v>1.2070000000000001</v>
      </c>
      <c r="C79" s="18">
        <v>1.24</v>
      </c>
      <c r="D79" s="18">
        <v>1.177</v>
      </c>
      <c r="E79" s="18">
        <v>1.294</v>
      </c>
      <c r="F79" s="18">
        <v>1.2</v>
      </c>
      <c r="G79">
        <f t="shared" si="6"/>
        <v>1.2236</v>
      </c>
      <c r="H79">
        <f t="shared" si="7"/>
        <v>4.5357469065193667E-2</v>
      </c>
      <c r="J79" s="18">
        <v>1.373</v>
      </c>
      <c r="K79" s="18">
        <v>1.302</v>
      </c>
      <c r="L79" s="18">
        <v>1.331</v>
      </c>
      <c r="M79" s="18">
        <v>1.242</v>
      </c>
      <c r="N79" s="18">
        <v>1.3440000000000001</v>
      </c>
      <c r="O79">
        <f t="shared" si="8"/>
        <v>1.3184</v>
      </c>
      <c r="P79">
        <f t="shared" si="9"/>
        <v>4.9752386877415247E-2</v>
      </c>
      <c r="R79" s="18">
        <v>1.4730000000000001</v>
      </c>
      <c r="S79" s="18">
        <v>1.282</v>
      </c>
      <c r="T79" s="18">
        <v>1.353</v>
      </c>
      <c r="U79" s="18">
        <v>1.4650000000000001</v>
      </c>
      <c r="V79" s="18">
        <v>1.3620000000000001</v>
      </c>
      <c r="W79">
        <f t="shared" si="10"/>
        <v>1.387</v>
      </c>
      <c r="X79">
        <f t="shared" si="11"/>
        <v>8.1064788903691135E-2</v>
      </c>
    </row>
    <row r="80" spans="1:24" ht="16" x14ac:dyDescent="0.2">
      <c r="A80" s="18" t="s">
        <v>89</v>
      </c>
      <c r="B80" s="18">
        <v>1.2090000000000001</v>
      </c>
      <c r="C80" s="18">
        <v>1.2430000000000001</v>
      </c>
      <c r="D80" s="18">
        <v>1.179</v>
      </c>
      <c r="E80" s="18">
        <v>1.296</v>
      </c>
      <c r="F80" s="18">
        <v>1.2030000000000001</v>
      </c>
      <c r="G80">
        <f t="shared" si="6"/>
        <v>1.2260000000000002</v>
      </c>
      <c r="H80">
        <f t="shared" si="7"/>
        <v>4.5321076774498634E-2</v>
      </c>
      <c r="J80" s="18">
        <v>1.3720000000000001</v>
      </c>
      <c r="K80" s="18">
        <v>1.302</v>
      </c>
      <c r="L80" s="18">
        <v>1.33</v>
      </c>
      <c r="M80" s="18">
        <v>1.2410000000000001</v>
      </c>
      <c r="N80" s="18">
        <v>1.345</v>
      </c>
      <c r="O80">
        <f t="shared" si="8"/>
        <v>1.3180000000000001</v>
      </c>
      <c r="P80">
        <f t="shared" si="9"/>
        <v>4.9934957694985571E-2</v>
      </c>
      <c r="R80" s="18">
        <v>1.472</v>
      </c>
      <c r="S80" s="18">
        <v>1.282</v>
      </c>
      <c r="T80" s="18">
        <v>1.353</v>
      </c>
      <c r="U80" s="18">
        <v>1.4650000000000001</v>
      </c>
      <c r="V80" s="18">
        <v>1.3620000000000001</v>
      </c>
      <c r="W80">
        <f t="shared" si="10"/>
        <v>1.3868</v>
      </c>
      <c r="X80">
        <f t="shared" si="11"/>
        <v>8.0800371286275666E-2</v>
      </c>
    </row>
    <row r="81" spans="1:24" ht="16" x14ac:dyDescent="0.2">
      <c r="A81" s="18" t="s">
        <v>90</v>
      </c>
      <c r="B81" s="18">
        <v>1.2110000000000001</v>
      </c>
      <c r="C81" s="18">
        <v>1.244</v>
      </c>
      <c r="D81" s="18">
        <v>1.181</v>
      </c>
      <c r="E81" s="18">
        <v>1.298</v>
      </c>
      <c r="F81" s="18">
        <v>1.204</v>
      </c>
      <c r="G81">
        <f t="shared" si="6"/>
        <v>1.2276</v>
      </c>
      <c r="H81">
        <f t="shared" si="7"/>
        <v>4.5357469065193667E-2</v>
      </c>
      <c r="J81" s="18">
        <v>1.3720000000000001</v>
      </c>
      <c r="K81" s="18">
        <v>1.3009999999999999</v>
      </c>
      <c r="L81" s="18">
        <v>1.33</v>
      </c>
      <c r="M81" s="18">
        <v>1.2410000000000001</v>
      </c>
      <c r="N81" s="18">
        <v>1.3440000000000001</v>
      </c>
      <c r="O81">
        <f t="shared" si="8"/>
        <v>1.3176000000000001</v>
      </c>
      <c r="P81">
        <f t="shared" si="9"/>
        <v>4.9882862788737388E-2</v>
      </c>
      <c r="R81" s="18">
        <v>1.4710000000000001</v>
      </c>
      <c r="S81" s="18">
        <v>1.2809999999999999</v>
      </c>
      <c r="T81" s="18">
        <v>1.353</v>
      </c>
      <c r="U81" s="18">
        <v>1.4650000000000001</v>
      </c>
      <c r="V81" s="18">
        <v>1.361</v>
      </c>
      <c r="W81">
        <f t="shared" si="10"/>
        <v>1.3861999999999999</v>
      </c>
      <c r="X81">
        <f t="shared" si="11"/>
        <v>8.0939483566427647E-2</v>
      </c>
    </row>
    <row r="82" spans="1:24" ht="16" x14ac:dyDescent="0.2">
      <c r="A82" s="18" t="s">
        <v>91</v>
      </c>
      <c r="B82" s="18">
        <v>1.212</v>
      </c>
      <c r="C82" s="18">
        <v>1.246</v>
      </c>
      <c r="D82" s="18">
        <v>1.1830000000000001</v>
      </c>
      <c r="E82" s="18">
        <v>1.2989999999999999</v>
      </c>
      <c r="F82" s="18">
        <v>1.206</v>
      </c>
      <c r="G82">
        <f t="shared" si="6"/>
        <v>1.2291999999999998</v>
      </c>
      <c r="H82">
        <f t="shared" si="7"/>
        <v>4.5063288828047131E-2</v>
      </c>
      <c r="J82" s="18">
        <v>1.371</v>
      </c>
      <c r="K82" s="18">
        <v>1.3009999999999999</v>
      </c>
      <c r="L82" s="18">
        <v>1.329</v>
      </c>
      <c r="M82" s="18">
        <v>1.24</v>
      </c>
      <c r="N82" s="18">
        <v>1.3440000000000001</v>
      </c>
      <c r="O82">
        <f t="shared" si="8"/>
        <v>1.3169999999999999</v>
      </c>
      <c r="P82">
        <f t="shared" si="9"/>
        <v>4.9934957694985599E-2</v>
      </c>
      <c r="R82" s="18">
        <v>1.4710000000000001</v>
      </c>
      <c r="S82" s="18">
        <v>1.282</v>
      </c>
      <c r="T82" s="18">
        <v>1.3520000000000001</v>
      </c>
      <c r="U82" s="18">
        <v>1.464</v>
      </c>
      <c r="V82" s="18">
        <v>1.361</v>
      </c>
      <c r="W82">
        <f t="shared" si="10"/>
        <v>1.3860000000000001</v>
      </c>
      <c r="X82">
        <f t="shared" si="11"/>
        <v>8.0476704703907942E-2</v>
      </c>
    </row>
    <row r="83" spans="1:24" ht="16" x14ac:dyDescent="0.2">
      <c r="A83" s="18" t="s">
        <v>92</v>
      </c>
      <c r="B83" s="18">
        <v>1.214</v>
      </c>
      <c r="C83" s="18">
        <v>1.2470000000000001</v>
      </c>
      <c r="D83" s="18">
        <v>1.1839999999999999</v>
      </c>
      <c r="E83" s="18">
        <v>1.302</v>
      </c>
      <c r="F83" s="18">
        <v>1.208</v>
      </c>
      <c r="G83">
        <f t="shared" si="6"/>
        <v>1.2310000000000003</v>
      </c>
      <c r="H83">
        <f t="shared" si="7"/>
        <v>4.5617978911828221E-2</v>
      </c>
      <c r="J83" s="18">
        <v>1.371</v>
      </c>
      <c r="K83" s="18">
        <v>1.3009999999999999</v>
      </c>
      <c r="L83" s="18">
        <v>1.3280000000000001</v>
      </c>
      <c r="M83" s="18">
        <v>1.24</v>
      </c>
      <c r="N83" s="18">
        <v>1.3440000000000001</v>
      </c>
      <c r="O83">
        <f t="shared" si="8"/>
        <v>1.3168000000000002</v>
      </c>
      <c r="P83">
        <f t="shared" si="9"/>
        <v>4.9876848336678228E-2</v>
      </c>
      <c r="R83" s="18">
        <v>1.4710000000000001</v>
      </c>
      <c r="S83" s="18">
        <v>1.282</v>
      </c>
      <c r="T83" s="18">
        <v>1.3520000000000001</v>
      </c>
      <c r="U83" s="18">
        <v>1.4630000000000001</v>
      </c>
      <c r="V83" s="18">
        <v>1.36</v>
      </c>
      <c r="W83">
        <f t="shared" si="10"/>
        <v>1.3856000000000002</v>
      </c>
      <c r="X83">
        <f t="shared" si="11"/>
        <v>8.0313759717747013E-2</v>
      </c>
    </row>
    <row r="84" spans="1:24" ht="16" x14ac:dyDescent="0.2">
      <c r="A84" s="18" t="s">
        <v>93</v>
      </c>
      <c r="B84" s="18">
        <v>1.216</v>
      </c>
      <c r="C84" s="18">
        <v>1.25</v>
      </c>
      <c r="D84" s="18">
        <v>1.1850000000000001</v>
      </c>
      <c r="E84" s="18">
        <v>1.3029999999999999</v>
      </c>
      <c r="F84" s="18">
        <v>1.21</v>
      </c>
      <c r="G84">
        <f t="shared" si="6"/>
        <v>1.2328000000000001</v>
      </c>
      <c r="H84">
        <f t="shared" si="7"/>
        <v>4.5581794611445452E-2</v>
      </c>
      <c r="J84" s="18">
        <v>1.371</v>
      </c>
      <c r="K84" s="18">
        <v>1.3009999999999999</v>
      </c>
      <c r="L84" s="18">
        <v>1.3280000000000001</v>
      </c>
      <c r="M84" s="18">
        <v>1.2390000000000001</v>
      </c>
      <c r="N84" s="18">
        <v>1.343</v>
      </c>
      <c r="O84">
        <f t="shared" si="8"/>
        <v>1.3164</v>
      </c>
      <c r="P84">
        <f t="shared" si="9"/>
        <v>5.0127836578092978E-2</v>
      </c>
      <c r="R84" s="18">
        <v>1.4710000000000001</v>
      </c>
      <c r="S84" s="18">
        <v>1.2809999999999999</v>
      </c>
      <c r="T84" s="18">
        <v>1.351</v>
      </c>
      <c r="U84" s="18">
        <v>1.464</v>
      </c>
      <c r="V84" s="18">
        <v>1.361</v>
      </c>
      <c r="W84">
        <f t="shared" si="10"/>
        <v>1.3855999999999999</v>
      </c>
      <c r="X84">
        <f t="shared" si="11"/>
        <v>8.0906118433651281E-2</v>
      </c>
    </row>
    <row r="85" spans="1:24" ht="16" x14ac:dyDescent="0.2">
      <c r="A85" s="18" t="s">
        <v>94</v>
      </c>
      <c r="B85" s="18">
        <v>1.218</v>
      </c>
      <c r="C85" s="18">
        <v>1.2509999999999999</v>
      </c>
      <c r="D85" s="18">
        <v>1.1870000000000001</v>
      </c>
      <c r="E85" s="18">
        <v>1.3049999999999999</v>
      </c>
      <c r="F85" s="18">
        <v>1.212</v>
      </c>
      <c r="G85">
        <f t="shared" si="6"/>
        <v>1.2345999999999999</v>
      </c>
      <c r="H85">
        <f t="shared" si="7"/>
        <v>4.5489559241654522E-2</v>
      </c>
      <c r="J85" s="18">
        <v>1.37</v>
      </c>
      <c r="K85" s="18">
        <v>1.3</v>
      </c>
      <c r="L85" s="18">
        <v>1.3280000000000001</v>
      </c>
      <c r="M85" s="18">
        <v>1.238</v>
      </c>
      <c r="N85" s="18">
        <v>1.343</v>
      </c>
      <c r="O85">
        <f t="shared" si="8"/>
        <v>1.3158000000000001</v>
      </c>
      <c r="P85">
        <f t="shared" si="9"/>
        <v>5.0320969783977758E-2</v>
      </c>
      <c r="R85" s="18">
        <v>1.4710000000000001</v>
      </c>
      <c r="S85" s="18">
        <v>1.2809999999999999</v>
      </c>
      <c r="T85" s="18">
        <v>1.353</v>
      </c>
      <c r="U85" s="18">
        <v>1.464</v>
      </c>
      <c r="V85" s="18">
        <v>1.361</v>
      </c>
      <c r="W85">
        <f t="shared" si="10"/>
        <v>1.3859999999999997</v>
      </c>
      <c r="X85">
        <f t="shared" si="11"/>
        <v>8.0696964007328092E-2</v>
      </c>
    </row>
    <row r="86" spans="1:24" ht="16" x14ac:dyDescent="0.2">
      <c r="A86" s="18" t="s">
        <v>95</v>
      </c>
      <c r="B86" s="18">
        <v>1.22</v>
      </c>
      <c r="C86" s="18">
        <v>1.2529999999999999</v>
      </c>
      <c r="D86" s="18">
        <v>1.1879999999999999</v>
      </c>
      <c r="E86" s="18">
        <v>1.3069999999999999</v>
      </c>
      <c r="F86" s="18">
        <v>1.214</v>
      </c>
      <c r="G86">
        <f t="shared" si="6"/>
        <v>1.2364000000000002</v>
      </c>
      <c r="H86">
        <f t="shared" si="7"/>
        <v>4.5752595554787917E-2</v>
      </c>
      <c r="J86" s="18">
        <v>1.369</v>
      </c>
      <c r="K86" s="18">
        <v>1.3</v>
      </c>
      <c r="L86" s="18">
        <v>1.327</v>
      </c>
      <c r="M86" s="18">
        <v>1.238</v>
      </c>
      <c r="N86" s="18">
        <v>1.343</v>
      </c>
      <c r="O86">
        <f t="shared" si="8"/>
        <v>1.3153999999999999</v>
      </c>
      <c r="P86">
        <f t="shared" si="9"/>
        <v>4.9992999509931385E-2</v>
      </c>
      <c r="R86" s="18">
        <v>1.4710000000000001</v>
      </c>
      <c r="S86" s="18">
        <v>1.28</v>
      </c>
      <c r="T86" s="18">
        <v>1.3540000000000001</v>
      </c>
      <c r="U86" s="18">
        <v>1.4650000000000001</v>
      </c>
      <c r="V86" s="18">
        <v>1.36</v>
      </c>
      <c r="W86">
        <f t="shared" si="10"/>
        <v>1.3860000000000001</v>
      </c>
      <c r="X86">
        <f t="shared" si="11"/>
        <v>8.1243461275354353E-2</v>
      </c>
    </row>
    <row r="87" spans="1:24" ht="16" x14ac:dyDescent="0.2">
      <c r="A87" s="18" t="s">
        <v>96</v>
      </c>
      <c r="B87" s="18">
        <v>1.2210000000000001</v>
      </c>
      <c r="C87" s="18">
        <v>1.254</v>
      </c>
      <c r="D87" s="18">
        <v>1.19</v>
      </c>
      <c r="E87" s="18">
        <v>1.3080000000000001</v>
      </c>
      <c r="F87" s="18">
        <v>1.2150000000000001</v>
      </c>
      <c r="G87">
        <f t="shared" si="6"/>
        <v>1.2376</v>
      </c>
      <c r="H87">
        <f t="shared" si="7"/>
        <v>4.5489559241654577E-2</v>
      </c>
      <c r="J87" s="18">
        <v>1.37</v>
      </c>
      <c r="K87" s="18">
        <v>1.2989999999999999</v>
      </c>
      <c r="L87" s="18">
        <v>1.327</v>
      </c>
      <c r="M87" s="18">
        <v>1.238</v>
      </c>
      <c r="N87" s="18">
        <v>1.343</v>
      </c>
      <c r="O87">
        <f t="shared" si="8"/>
        <v>1.3153999999999999</v>
      </c>
      <c r="P87">
        <f t="shared" si="9"/>
        <v>5.0341831512172891E-2</v>
      </c>
      <c r="R87" s="18">
        <v>1.47</v>
      </c>
      <c r="S87" s="18">
        <v>1.2809999999999999</v>
      </c>
      <c r="T87" s="18">
        <v>1.3520000000000001</v>
      </c>
      <c r="U87" s="18">
        <v>1.464</v>
      </c>
      <c r="V87" s="18">
        <v>1.36</v>
      </c>
      <c r="W87">
        <f t="shared" si="10"/>
        <v>1.3854000000000002</v>
      </c>
      <c r="X87">
        <f t="shared" si="11"/>
        <v>8.0615135055397621E-2</v>
      </c>
    </row>
    <row r="88" spans="1:24" ht="16" x14ac:dyDescent="0.2">
      <c r="A88" s="18" t="s">
        <v>97</v>
      </c>
      <c r="B88" s="18">
        <v>1.224</v>
      </c>
      <c r="C88" s="18">
        <v>1.2549999999999999</v>
      </c>
      <c r="D88" s="18">
        <v>1.1910000000000001</v>
      </c>
      <c r="E88" s="18">
        <v>1.31</v>
      </c>
      <c r="F88" s="18">
        <v>1.2170000000000001</v>
      </c>
      <c r="G88">
        <f t="shared" si="6"/>
        <v>1.2394000000000003</v>
      </c>
      <c r="H88">
        <f t="shared" si="7"/>
        <v>4.5577406683575128E-2</v>
      </c>
      <c r="J88" s="18">
        <v>1.3680000000000001</v>
      </c>
      <c r="K88" s="18">
        <v>1.3</v>
      </c>
      <c r="L88" s="18">
        <v>1.327</v>
      </c>
      <c r="M88" s="18">
        <v>1.238</v>
      </c>
      <c r="N88" s="18">
        <v>1.3420000000000001</v>
      </c>
      <c r="O88">
        <f t="shared" si="8"/>
        <v>1.3150000000000002</v>
      </c>
      <c r="P88">
        <f t="shared" si="9"/>
        <v>4.9588305072869793E-2</v>
      </c>
      <c r="R88" s="18">
        <v>1.472</v>
      </c>
      <c r="S88" s="18">
        <v>1.28</v>
      </c>
      <c r="T88" s="18">
        <v>1.3520000000000001</v>
      </c>
      <c r="U88" s="18">
        <v>1.464</v>
      </c>
      <c r="V88" s="18">
        <v>1.36</v>
      </c>
      <c r="W88">
        <f t="shared" si="10"/>
        <v>1.3855999999999999</v>
      </c>
      <c r="X88">
        <f t="shared" si="11"/>
        <v>8.1466557555846156E-2</v>
      </c>
    </row>
    <row r="89" spans="1:24" ht="16" x14ac:dyDescent="0.2">
      <c r="A89" s="18" t="s">
        <v>98</v>
      </c>
      <c r="B89" s="18">
        <v>1.224</v>
      </c>
      <c r="C89" s="18">
        <v>1.256</v>
      </c>
      <c r="D89" s="18">
        <v>1.1919999999999999</v>
      </c>
      <c r="E89" s="18">
        <v>1.3120000000000001</v>
      </c>
      <c r="F89" s="18">
        <v>1.218</v>
      </c>
      <c r="G89">
        <f t="shared" si="6"/>
        <v>1.2403999999999999</v>
      </c>
      <c r="H89">
        <f t="shared" si="7"/>
        <v>4.6052144358324984E-2</v>
      </c>
      <c r="J89" s="18">
        <v>1.3680000000000001</v>
      </c>
      <c r="K89" s="18">
        <v>1.3</v>
      </c>
      <c r="L89" s="18">
        <v>1.327</v>
      </c>
      <c r="M89" s="18">
        <v>1.238</v>
      </c>
      <c r="N89" s="18">
        <v>1.3420000000000001</v>
      </c>
      <c r="O89">
        <f t="shared" si="8"/>
        <v>1.3150000000000002</v>
      </c>
      <c r="P89">
        <f t="shared" si="9"/>
        <v>4.9588305072869793E-2</v>
      </c>
      <c r="R89" s="18">
        <v>1.4710000000000001</v>
      </c>
      <c r="S89" s="18">
        <v>1.28</v>
      </c>
      <c r="T89" s="18">
        <v>1.3540000000000001</v>
      </c>
      <c r="U89" s="18">
        <v>1.4650000000000001</v>
      </c>
      <c r="V89" s="18">
        <v>1.36</v>
      </c>
      <c r="W89">
        <f t="shared" si="10"/>
        <v>1.3860000000000001</v>
      </c>
      <c r="X89">
        <f t="shared" si="11"/>
        <v>8.1243461275354353E-2</v>
      </c>
    </row>
    <row r="90" spans="1:24" ht="16" x14ac:dyDescent="0.2">
      <c r="A90" s="18" t="s">
        <v>99</v>
      </c>
      <c r="B90" s="18">
        <v>1.2250000000000001</v>
      </c>
      <c r="C90" s="18">
        <v>1.258</v>
      </c>
      <c r="D90" s="18">
        <v>1.194</v>
      </c>
      <c r="E90" s="18">
        <v>1.3120000000000001</v>
      </c>
      <c r="F90" s="18">
        <v>1.2190000000000001</v>
      </c>
      <c r="G90">
        <f t="shared" si="6"/>
        <v>1.2416</v>
      </c>
      <c r="H90">
        <f t="shared" si="7"/>
        <v>4.5489559241654577E-2</v>
      </c>
      <c r="J90" s="18">
        <v>1.369</v>
      </c>
      <c r="K90" s="18">
        <v>1.2989999999999999</v>
      </c>
      <c r="L90" s="18">
        <v>1.327</v>
      </c>
      <c r="M90" s="18">
        <v>1.2370000000000001</v>
      </c>
      <c r="N90" s="18">
        <v>1.3420000000000001</v>
      </c>
      <c r="O90">
        <f t="shared" si="8"/>
        <v>1.3148</v>
      </c>
      <c r="P90">
        <f t="shared" si="9"/>
        <v>5.0320969783977702E-2</v>
      </c>
      <c r="R90" s="18">
        <v>1.47</v>
      </c>
      <c r="S90" s="18">
        <v>1.28</v>
      </c>
      <c r="T90" s="18">
        <v>1.3520000000000001</v>
      </c>
      <c r="U90" s="18">
        <v>1.4650000000000001</v>
      </c>
      <c r="V90" s="18">
        <v>1.36</v>
      </c>
      <c r="W90">
        <f t="shared" si="10"/>
        <v>1.3854000000000002</v>
      </c>
      <c r="X90">
        <f t="shared" si="11"/>
        <v>8.1183742214805538E-2</v>
      </c>
    </row>
    <row r="91" spans="1:24" ht="16" x14ac:dyDescent="0.2">
      <c r="A91" s="18" t="s">
        <v>100</v>
      </c>
      <c r="B91" s="18">
        <v>1.226</v>
      </c>
      <c r="C91" s="18">
        <v>1.2589999999999999</v>
      </c>
      <c r="D91" s="18">
        <v>1.194</v>
      </c>
      <c r="E91" s="18">
        <v>1.3149999999999999</v>
      </c>
      <c r="F91" s="18">
        <v>1.2210000000000001</v>
      </c>
      <c r="G91">
        <f t="shared" si="6"/>
        <v>1.2429999999999999</v>
      </c>
      <c r="H91">
        <f t="shared" si="7"/>
        <v>4.6405818600688403E-2</v>
      </c>
      <c r="J91" s="18">
        <v>1.3680000000000001</v>
      </c>
      <c r="K91" s="18">
        <v>1.2989999999999999</v>
      </c>
      <c r="L91" s="18">
        <v>1.327</v>
      </c>
      <c r="M91" s="18">
        <v>1.2370000000000001</v>
      </c>
      <c r="N91" s="18">
        <v>1.34</v>
      </c>
      <c r="O91">
        <f t="shared" si="8"/>
        <v>1.3142</v>
      </c>
      <c r="P91">
        <f t="shared" si="9"/>
        <v>4.9786544366927095E-2</v>
      </c>
      <c r="R91" s="18">
        <v>1.4710000000000001</v>
      </c>
      <c r="S91" s="18">
        <v>1.28</v>
      </c>
      <c r="T91" s="18">
        <v>1.3520000000000001</v>
      </c>
      <c r="U91" s="18">
        <v>1.464</v>
      </c>
      <c r="V91" s="18">
        <v>1.359</v>
      </c>
      <c r="W91">
        <f t="shared" si="10"/>
        <v>1.3852</v>
      </c>
      <c r="X91">
        <f t="shared" si="11"/>
        <v>8.1281609236038138E-2</v>
      </c>
    </row>
    <row r="92" spans="1:24" ht="16" x14ac:dyDescent="0.2">
      <c r="A92" s="18" t="s">
        <v>101</v>
      </c>
      <c r="B92" s="18">
        <v>1.2270000000000001</v>
      </c>
      <c r="C92" s="18">
        <v>1.2609999999999999</v>
      </c>
      <c r="D92" s="18">
        <v>1.1950000000000001</v>
      </c>
      <c r="E92" s="18">
        <v>1.3149999999999999</v>
      </c>
      <c r="F92" s="18">
        <v>1.222</v>
      </c>
      <c r="G92">
        <f t="shared" si="6"/>
        <v>1.2439999999999998</v>
      </c>
      <c r="H92">
        <f t="shared" si="7"/>
        <v>4.6108567533593964E-2</v>
      </c>
      <c r="J92" s="18">
        <v>1.3680000000000001</v>
      </c>
      <c r="K92" s="18">
        <v>1.2989999999999999</v>
      </c>
      <c r="L92" s="18">
        <v>1.3260000000000001</v>
      </c>
      <c r="M92" s="18">
        <v>1.236</v>
      </c>
      <c r="N92" s="18">
        <v>1.341</v>
      </c>
      <c r="O92">
        <f t="shared" si="8"/>
        <v>1.3140000000000001</v>
      </c>
      <c r="P92">
        <f t="shared" si="9"/>
        <v>5.0244402673332716E-2</v>
      </c>
      <c r="R92" s="18">
        <v>1.4710000000000001</v>
      </c>
      <c r="S92" s="18">
        <v>1.28</v>
      </c>
      <c r="T92" s="18">
        <v>1.3520000000000001</v>
      </c>
      <c r="U92" s="18">
        <v>1.464</v>
      </c>
      <c r="V92" s="18">
        <v>1.359</v>
      </c>
      <c r="W92">
        <f t="shared" si="10"/>
        <v>1.3852</v>
      </c>
      <c r="X92">
        <f t="shared" si="11"/>
        <v>8.1281609236038138E-2</v>
      </c>
    </row>
    <row r="93" spans="1:24" ht="16" x14ac:dyDescent="0.2">
      <c r="A93" s="18" t="s">
        <v>102</v>
      </c>
      <c r="B93" s="18">
        <v>1.228</v>
      </c>
      <c r="C93" s="18">
        <v>1.2609999999999999</v>
      </c>
      <c r="D93" s="18">
        <v>1.1950000000000001</v>
      </c>
      <c r="E93" s="18">
        <v>1.3169999999999999</v>
      </c>
      <c r="F93" s="18">
        <v>1.2230000000000001</v>
      </c>
      <c r="G93">
        <f t="shared" si="6"/>
        <v>1.2448000000000001</v>
      </c>
      <c r="H93">
        <f t="shared" si="7"/>
        <v>4.6671190256945397E-2</v>
      </c>
      <c r="J93" s="18">
        <v>1.367</v>
      </c>
      <c r="K93" s="18">
        <v>1.2989999999999999</v>
      </c>
      <c r="L93" s="18">
        <v>1.327</v>
      </c>
      <c r="M93" s="18">
        <v>1.2350000000000001</v>
      </c>
      <c r="N93" s="18">
        <v>1.341</v>
      </c>
      <c r="O93">
        <f t="shared" si="8"/>
        <v>1.3138000000000001</v>
      </c>
      <c r="P93">
        <f t="shared" si="9"/>
        <v>5.0430149712250461E-2</v>
      </c>
      <c r="R93" s="18">
        <v>1.472</v>
      </c>
      <c r="S93" s="18">
        <v>1.28</v>
      </c>
      <c r="T93" s="18">
        <v>1.353</v>
      </c>
      <c r="U93" s="18">
        <v>1.466</v>
      </c>
      <c r="V93" s="18">
        <v>1.359</v>
      </c>
      <c r="W93">
        <f t="shared" si="10"/>
        <v>1.3859999999999999</v>
      </c>
      <c r="X93">
        <f t="shared" si="11"/>
        <v>8.1929848040869668E-2</v>
      </c>
    </row>
    <row r="94" spans="1:24" ht="16" x14ac:dyDescent="0.2">
      <c r="A94" s="18" t="s">
        <v>103</v>
      </c>
      <c r="B94" s="18">
        <v>1.2290000000000001</v>
      </c>
      <c r="C94" s="18">
        <v>1.262</v>
      </c>
      <c r="D94" s="18">
        <v>1.196</v>
      </c>
      <c r="E94" s="18">
        <v>1.3169999999999999</v>
      </c>
      <c r="F94" s="18">
        <v>1.224</v>
      </c>
      <c r="G94">
        <f t="shared" si="6"/>
        <v>1.2456</v>
      </c>
      <c r="H94">
        <f t="shared" si="7"/>
        <v>4.628498676676919E-2</v>
      </c>
      <c r="J94" s="18">
        <v>1.367</v>
      </c>
      <c r="K94" s="18">
        <v>1.298</v>
      </c>
      <c r="L94" s="18">
        <v>1.327</v>
      </c>
      <c r="M94" s="18">
        <v>1.236</v>
      </c>
      <c r="N94" s="18">
        <v>1.34</v>
      </c>
      <c r="O94">
        <f t="shared" si="8"/>
        <v>1.3135999999999999</v>
      </c>
      <c r="P94">
        <f t="shared" si="9"/>
        <v>4.9982997109016991E-2</v>
      </c>
      <c r="R94" s="18">
        <v>1.472</v>
      </c>
      <c r="S94" s="18">
        <v>1.28</v>
      </c>
      <c r="T94" s="18">
        <v>1.353</v>
      </c>
      <c r="U94" s="18">
        <v>1.4650000000000001</v>
      </c>
      <c r="V94" s="18">
        <v>1.36</v>
      </c>
      <c r="W94">
        <f t="shared" si="10"/>
        <v>1.3859999999999999</v>
      </c>
      <c r="X94">
        <f t="shared" si="11"/>
        <v>8.1605759600655636E-2</v>
      </c>
    </row>
    <row r="95" spans="1:24" ht="16" x14ac:dyDescent="0.2">
      <c r="A95" s="18" t="s">
        <v>104</v>
      </c>
      <c r="B95" s="18">
        <v>1.23</v>
      </c>
      <c r="C95" s="18">
        <v>1.2629999999999999</v>
      </c>
      <c r="D95" s="18">
        <v>1.198</v>
      </c>
      <c r="E95" s="18">
        <v>1.3180000000000001</v>
      </c>
      <c r="F95" s="18">
        <v>1.2250000000000001</v>
      </c>
      <c r="G95">
        <f t="shared" si="6"/>
        <v>1.2467999999999999</v>
      </c>
      <c r="H95">
        <f t="shared" si="7"/>
        <v>4.6018474550988772E-2</v>
      </c>
      <c r="J95" s="18">
        <v>1.367</v>
      </c>
      <c r="K95" s="18">
        <v>1.298</v>
      </c>
      <c r="L95" s="18">
        <v>1.3260000000000001</v>
      </c>
      <c r="M95" s="18">
        <v>1.2350000000000001</v>
      </c>
      <c r="N95" s="18">
        <v>1.34</v>
      </c>
      <c r="O95">
        <f t="shared" si="8"/>
        <v>1.3131999999999999</v>
      </c>
      <c r="P95">
        <f t="shared" si="9"/>
        <v>5.0306063252852508E-2</v>
      </c>
      <c r="R95" s="18">
        <v>1.4710000000000001</v>
      </c>
      <c r="S95" s="18">
        <v>1.28</v>
      </c>
      <c r="T95" s="18">
        <v>1.353</v>
      </c>
      <c r="U95" s="18">
        <v>1.4650000000000001</v>
      </c>
      <c r="V95" s="18">
        <v>1.359</v>
      </c>
      <c r="W95">
        <f t="shared" si="10"/>
        <v>1.3855999999999999</v>
      </c>
      <c r="X95">
        <f t="shared" si="11"/>
        <v>8.142358380715016E-2</v>
      </c>
    </row>
    <row r="96" spans="1:24" ht="16" x14ac:dyDescent="0.2">
      <c r="A96" s="18" t="s">
        <v>105</v>
      </c>
      <c r="B96" s="18">
        <v>1.2310000000000001</v>
      </c>
      <c r="C96" s="18">
        <v>1.2629999999999999</v>
      </c>
      <c r="D96" s="18">
        <v>1.1990000000000001</v>
      </c>
      <c r="E96" s="18">
        <v>1.319</v>
      </c>
      <c r="F96" s="18">
        <v>1.2250000000000001</v>
      </c>
      <c r="G96">
        <f t="shared" si="6"/>
        <v>1.2474000000000001</v>
      </c>
      <c r="H96">
        <f t="shared" si="7"/>
        <v>4.605214435832488E-2</v>
      </c>
      <c r="J96" s="18">
        <v>1.367</v>
      </c>
      <c r="K96" s="18">
        <v>1.298</v>
      </c>
      <c r="L96" s="18">
        <v>1.325</v>
      </c>
      <c r="M96" s="18">
        <v>1.2350000000000001</v>
      </c>
      <c r="N96" s="18">
        <v>1.34</v>
      </c>
      <c r="O96">
        <f t="shared" si="8"/>
        <v>1.3130000000000002</v>
      </c>
      <c r="P96">
        <f t="shared" si="9"/>
        <v>5.024440267333264E-2</v>
      </c>
      <c r="R96" s="18">
        <v>1.4710000000000001</v>
      </c>
      <c r="S96" s="18">
        <v>1.2789999999999999</v>
      </c>
      <c r="T96" s="18">
        <v>1.353</v>
      </c>
      <c r="U96" s="18">
        <v>1.4650000000000001</v>
      </c>
      <c r="V96" s="18">
        <v>1.36</v>
      </c>
      <c r="W96">
        <f t="shared" si="10"/>
        <v>1.3855999999999999</v>
      </c>
      <c r="X96">
        <f t="shared" si="11"/>
        <v>8.166884350840295E-2</v>
      </c>
    </row>
    <row r="97" spans="1:24" ht="16" x14ac:dyDescent="0.2">
      <c r="A97" s="18" t="s">
        <v>106</v>
      </c>
      <c r="B97" s="18">
        <v>1.232</v>
      </c>
      <c r="C97" s="18">
        <v>1.264</v>
      </c>
      <c r="D97" s="18">
        <v>1.1990000000000001</v>
      </c>
      <c r="E97" s="18">
        <v>1.319</v>
      </c>
      <c r="F97" s="18">
        <v>1.226</v>
      </c>
      <c r="G97">
        <f t="shared" si="6"/>
        <v>1.248</v>
      </c>
      <c r="H97">
        <f t="shared" si="7"/>
        <v>4.5929293484659628E-2</v>
      </c>
      <c r="J97" s="18">
        <v>1.365</v>
      </c>
      <c r="K97" s="18">
        <v>1.298</v>
      </c>
      <c r="L97" s="18">
        <v>1.325</v>
      </c>
      <c r="M97" s="18">
        <v>1.234</v>
      </c>
      <c r="N97" s="18">
        <v>1.34</v>
      </c>
      <c r="O97">
        <f t="shared" si="8"/>
        <v>1.3124</v>
      </c>
      <c r="P97">
        <f t="shared" si="9"/>
        <v>5.0102894127984271E-2</v>
      </c>
      <c r="R97" s="18">
        <v>1.4710000000000001</v>
      </c>
      <c r="S97" s="18">
        <v>1.2789999999999999</v>
      </c>
      <c r="T97" s="18">
        <v>1.353</v>
      </c>
      <c r="U97" s="18">
        <v>1.466</v>
      </c>
      <c r="V97" s="18">
        <v>1.36</v>
      </c>
      <c r="W97">
        <f t="shared" si="10"/>
        <v>1.3858000000000001</v>
      </c>
      <c r="X97">
        <f t="shared" si="11"/>
        <v>8.1912758468995567E-2</v>
      </c>
    </row>
    <row r="98" spans="1:24" ht="16" x14ac:dyDescent="0.2">
      <c r="A98" s="18" t="s">
        <v>107</v>
      </c>
      <c r="B98" s="18">
        <v>1.232</v>
      </c>
      <c r="C98" s="18">
        <v>1.2649999999999999</v>
      </c>
      <c r="D98" s="18">
        <v>1.2</v>
      </c>
      <c r="E98" s="18">
        <v>1.32</v>
      </c>
      <c r="F98" s="18">
        <v>1.2270000000000001</v>
      </c>
      <c r="G98">
        <f t="shared" si="6"/>
        <v>1.2488000000000001</v>
      </c>
      <c r="H98">
        <f t="shared" si="7"/>
        <v>4.6018474550988779E-2</v>
      </c>
      <c r="J98" s="18">
        <v>1.3660000000000001</v>
      </c>
      <c r="K98" s="18">
        <v>1.2969999999999999</v>
      </c>
      <c r="L98" s="18">
        <v>1.3240000000000001</v>
      </c>
      <c r="M98" s="18">
        <v>1.234</v>
      </c>
      <c r="N98" s="18">
        <v>1.34</v>
      </c>
      <c r="O98">
        <f t="shared" si="8"/>
        <v>1.3122</v>
      </c>
      <c r="P98">
        <f t="shared" si="9"/>
        <v>5.0380551803250483E-2</v>
      </c>
      <c r="R98" s="18">
        <v>1.4710000000000001</v>
      </c>
      <c r="S98" s="18">
        <v>1.2789999999999999</v>
      </c>
      <c r="T98" s="18">
        <v>1.353</v>
      </c>
      <c r="U98" s="18">
        <v>1.466</v>
      </c>
      <c r="V98" s="18">
        <v>1.36</v>
      </c>
      <c r="W98">
        <f t="shared" si="10"/>
        <v>1.3858000000000001</v>
      </c>
      <c r="X98">
        <f t="shared" si="11"/>
        <v>8.1912758468995567E-2</v>
      </c>
    </row>
    <row r="99" spans="1:24" ht="16" x14ac:dyDescent="0.2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W99" s="18"/>
      <c r="X99" s="18"/>
    </row>
    <row r="137" spans="1:24" ht="16" thickBot="1" x14ac:dyDescent="0.25">
      <c r="A137" s="1"/>
      <c r="B137" s="11"/>
      <c r="C137" s="11"/>
      <c r="D137" s="11"/>
    </row>
    <row r="139" spans="1:24" x14ac:dyDescent="0.2">
      <c r="A139" s="10"/>
      <c r="B139" s="7"/>
      <c r="C139" s="7"/>
      <c r="D139" s="7"/>
      <c r="F139" s="7"/>
      <c r="G139" s="7"/>
      <c r="H139" s="7"/>
      <c r="I139" s="7"/>
      <c r="O139" s="7"/>
      <c r="P139" s="7"/>
      <c r="W139" s="7"/>
      <c r="X139" s="7"/>
    </row>
    <row r="140" spans="1:24" x14ac:dyDescent="0.2">
      <c r="A140" s="10"/>
      <c r="B140" s="7"/>
      <c r="C140" s="7"/>
      <c r="D140" s="7"/>
      <c r="F140" s="7"/>
      <c r="G140" s="7"/>
      <c r="H140" s="7"/>
      <c r="I140" s="7"/>
      <c r="O140" s="7"/>
      <c r="P140" s="7"/>
      <c r="W140" s="7"/>
      <c r="X140" s="7"/>
    </row>
    <row r="141" spans="1:24" x14ac:dyDescent="0.2">
      <c r="A141" s="10"/>
      <c r="B141" s="7"/>
      <c r="C141" s="7"/>
      <c r="D141" s="17"/>
      <c r="F141" s="7"/>
      <c r="G141" s="7"/>
      <c r="H141" s="7"/>
      <c r="I141" s="7"/>
      <c r="O141" s="7"/>
      <c r="P141" s="7"/>
      <c r="W141" s="7"/>
      <c r="X141" s="7"/>
    </row>
  </sheetData>
  <mergeCells count="3">
    <mergeCell ref="B1:F1"/>
    <mergeCell ref="J1:N1"/>
    <mergeCell ref="R1:V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68"/>
  <sheetViews>
    <sheetView topLeftCell="C50" zoomScale="68" zoomScaleNormal="68" workbookViewId="0">
      <selection activeCell="Y9" sqref="Y9"/>
    </sheetView>
  </sheetViews>
  <sheetFormatPr baseColWidth="10" defaultRowHeight="15" x14ac:dyDescent="0.2"/>
  <sheetData>
    <row r="1" spans="1:24" ht="16" x14ac:dyDescent="0.2">
      <c r="A1" s="19" t="s">
        <v>10</v>
      </c>
      <c r="B1" s="36" t="s">
        <v>108</v>
      </c>
      <c r="C1" s="36"/>
      <c r="D1" s="36"/>
      <c r="E1" s="36"/>
      <c r="F1" s="36"/>
      <c r="G1" t="s">
        <v>129</v>
      </c>
      <c r="H1" t="s">
        <v>130</v>
      </c>
      <c r="J1" s="36" t="s">
        <v>109</v>
      </c>
      <c r="K1" s="36"/>
      <c r="L1" s="36"/>
      <c r="M1" s="36"/>
      <c r="N1" s="36"/>
      <c r="O1" t="s">
        <v>127</v>
      </c>
      <c r="P1" t="s">
        <v>130</v>
      </c>
      <c r="R1" s="36" t="s">
        <v>110</v>
      </c>
      <c r="S1" s="36"/>
      <c r="T1" s="36"/>
      <c r="U1" s="36"/>
      <c r="V1" s="36"/>
      <c r="W1" t="s">
        <v>127</v>
      </c>
      <c r="X1" t="s">
        <v>130</v>
      </c>
    </row>
    <row r="2" spans="1:24" ht="16" x14ac:dyDescent="0.2">
      <c r="A2" s="18" t="s">
        <v>11</v>
      </c>
      <c r="B2" s="18">
        <v>0.11600000000000001</v>
      </c>
      <c r="C2" s="18">
        <v>0.11799999999999999</v>
      </c>
      <c r="D2" s="18">
        <v>0.115</v>
      </c>
      <c r="E2" s="18">
        <v>0.159</v>
      </c>
      <c r="F2" s="18"/>
      <c r="G2">
        <f>AVERAGE(B2:E2)</f>
        <v>0.127</v>
      </c>
      <c r="H2">
        <f>STDEV(B2:E2)</f>
        <v>2.1369760566432777E-2</v>
      </c>
      <c r="J2" s="18">
        <v>0.112</v>
      </c>
      <c r="K2" s="18">
        <v>0.111</v>
      </c>
      <c r="L2" s="18">
        <v>0.115</v>
      </c>
      <c r="M2" s="18">
        <v>0.15</v>
      </c>
      <c r="N2" s="18"/>
      <c r="O2">
        <f>AVERAGE(J2:M2)</f>
        <v>0.122</v>
      </c>
      <c r="P2">
        <f>STDEV(J2:M2)</f>
        <v>1.8743887892679393E-2</v>
      </c>
      <c r="R2" s="18">
        <v>9.9000000000000005E-2</v>
      </c>
      <c r="S2" s="18">
        <v>9.9000000000000005E-2</v>
      </c>
      <c r="T2" s="18">
        <v>0.10100000000000001</v>
      </c>
      <c r="U2" s="18"/>
      <c r="V2" s="18"/>
      <c r="W2">
        <f>AVERAGE(R2:U2)</f>
        <v>9.9666666666666681E-2</v>
      </c>
      <c r="X2">
        <f>STDEV(R2:U2)</f>
        <v>1.1547005383792527E-3</v>
      </c>
    </row>
    <row r="3" spans="1:24" ht="16" x14ac:dyDescent="0.2">
      <c r="A3" s="18" t="s">
        <v>12</v>
      </c>
      <c r="B3" s="18">
        <v>0.11700000000000001</v>
      </c>
      <c r="C3" s="18">
        <v>0.121</v>
      </c>
      <c r="D3" s="18">
        <v>0.11700000000000001</v>
      </c>
      <c r="E3" s="18">
        <v>0.11600000000000001</v>
      </c>
      <c r="F3" s="18"/>
      <c r="G3">
        <f t="shared" ref="G3:G66" si="0">AVERAGE(B3:E3)</f>
        <v>0.11774999999999999</v>
      </c>
      <c r="H3">
        <f t="shared" ref="H3:H66" si="1">STDEV(B3:E3)</f>
        <v>2.2173557826083404E-3</v>
      </c>
      <c r="J3" s="18">
        <v>0.114</v>
      </c>
      <c r="K3" s="18">
        <v>0.112</v>
      </c>
      <c r="L3" s="18">
        <v>0.11600000000000001</v>
      </c>
      <c r="M3" s="18">
        <v>0.111</v>
      </c>
      <c r="N3" s="18"/>
      <c r="O3">
        <f t="shared" ref="O3:O66" si="2">AVERAGE(J3:M3)</f>
        <v>0.11325</v>
      </c>
      <c r="P3">
        <f t="shared" ref="P3:P66" si="3">STDEV(J3:M3)</f>
        <v>2.2173557826083473E-3</v>
      </c>
      <c r="R3" s="18">
        <v>0.1</v>
      </c>
      <c r="S3" s="18">
        <v>9.9000000000000005E-2</v>
      </c>
      <c r="T3" s="18">
        <v>0.10100000000000001</v>
      </c>
      <c r="U3" s="18"/>
      <c r="V3" s="18"/>
      <c r="W3">
        <f t="shared" ref="W3:W66" si="4">AVERAGE(R3:U3)</f>
        <v>0.10000000000000002</v>
      </c>
      <c r="X3">
        <f t="shared" ref="X3:X66" si="5">STDEV(R3:U3)</f>
        <v>1.0000000000000009E-3</v>
      </c>
    </row>
    <row r="4" spans="1:24" ht="16" x14ac:dyDescent="0.2">
      <c r="A4" s="18" t="s">
        <v>13</v>
      </c>
      <c r="B4" s="18">
        <v>0.11899999999999999</v>
      </c>
      <c r="C4" s="18">
        <v>0.121</v>
      </c>
      <c r="D4" s="18">
        <v>0.11700000000000001</v>
      </c>
      <c r="E4" s="18">
        <v>0.11700000000000001</v>
      </c>
      <c r="F4" s="18"/>
      <c r="G4">
        <f t="shared" si="0"/>
        <v>0.11849999999999999</v>
      </c>
      <c r="H4">
        <f t="shared" si="1"/>
        <v>1.9148542155126705E-3</v>
      </c>
      <c r="J4" s="18">
        <v>0.11600000000000001</v>
      </c>
      <c r="K4" s="18">
        <v>0.113</v>
      </c>
      <c r="L4" s="18">
        <v>0.11700000000000001</v>
      </c>
      <c r="M4" s="18">
        <v>0.112</v>
      </c>
      <c r="N4" s="18"/>
      <c r="O4">
        <f t="shared" si="2"/>
        <v>0.1145</v>
      </c>
      <c r="P4">
        <f t="shared" si="3"/>
        <v>2.380476142847619E-3</v>
      </c>
      <c r="R4" s="18">
        <v>0.1</v>
      </c>
      <c r="S4" s="18">
        <v>9.9000000000000005E-2</v>
      </c>
      <c r="T4" s="18">
        <v>0.10100000000000001</v>
      </c>
      <c r="U4" s="18"/>
      <c r="V4" s="18"/>
      <c r="W4">
        <f t="shared" si="4"/>
        <v>0.10000000000000002</v>
      </c>
      <c r="X4">
        <f t="shared" si="5"/>
        <v>1.0000000000000009E-3</v>
      </c>
    </row>
    <row r="5" spans="1:24" ht="16" x14ac:dyDescent="0.2">
      <c r="A5" s="18" t="s">
        <v>14</v>
      </c>
      <c r="B5" s="18">
        <v>0.12</v>
      </c>
      <c r="C5" s="18">
        <v>0.122</v>
      </c>
      <c r="D5" s="18">
        <v>0.11799999999999999</v>
      </c>
      <c r="E5" s="18">
        <v>0.11700000000000001</v>
      </c>
      <c r="F5" s="18"/>
      <c r="G5">
        <f t="shared" si="0"/>
        <v>0.11924999999999999</v>
      </c>
      <c r="H5">
        <f t="shared" si="1"/>
        <v>2.2173557826083426E-3</v>
      </c>
      <c r="J5" s="18">
        <v>0.11700000000000001</v>
      </c>
      <c r="K5" s="18">
        <v>0.115</v>
      </c>
      <c r="L5" s="18">
        <v>0.11899999999999999</v>
      </c>
      <c r="M5" s="18">
        <v>0.113</v>
      </c>
      <c r="N5" s="18"/>
      <c r="O5">
        <f t="shared" si="2"/>
        <v>0.11599999999999999</v>
      </c>
      <c r="P5">
        <f t="shared" si="3"/>
        <v>2.5819888974716082E-3</v>
      </c>
      <c r="R5" s="18">
        <v>0.10100000000000001</v>
      </c>
      <c r="S5" s="18">
        <v>0.1</v>
      </c>
      <c r="T5" s="18">
        <v>0.10199999999999999</v>
      </c>
      <c r="U5" s="18"/>
      <c r="V5" s="18"/>
      <c r="W5">
        <f t="shared" si="4"/>
        <v>0.10099999999999999</v>
      </c>
      <c r="X5">
        <f t="shared" si="5"/>
        <v>9.9999999999999395E-4</v>
      </c>
    </row>
    <row r="6" spans="1:24" ht="16" x14ac:dyDescent="0.2">
      <c r="A6" s="18" t="s">
        <v>15</v>
      </c>
      <c r="B6" s="18">
        <v>0.122</v>
      </c>
      <c r="C6" s="18">
        <v>0.123</v>
      </c>
      <c r="D6" s="18">
        <v>0.12</v>
      </c>
      <c r="E6" s="18">
        <v>0.11899999999999999</v>
      </c>
      <c r="F6" s="18"/>
      <c r="G6">
        <f t="shared" si="0"/>
        <v>0.121</v>
      </c>
      <c r="H6">
        <f t="shared" si="1"/>
        <v>1.8257418583505554E-3</v>
      </c>
      <c r="J6" s="18">
        <v>0.11899999999999999</v>
      </c>
      <c r="K6" s="18">
        <v>0.11600000000000001</v>
      </c>
      <c r="L6" s="18">
        <v>0.121</v>
      </c>
      <c r="M6" s="18">
        <v>0.115</v>
      </c>
      <c r="N6" s="18"/>
      <c r="O6">
        <f t="shared" si="2"/>
        <v>0.11774999999999999</v>
      </c>
      <c r="P6">
        <f t="shared" si="3"/>
        <v>2.7537852736430461E-3</v>
      </c>
      <c r="R6" s="18">
        <v>0.10100000000000001</v>
      </c>
      <c r="S6" s="18">
        <v>0.1</v>
      </c>
      <c r="T6" s="18">
        <v>0.10199999999999999</v>
      </c>
      <c r="U6" s="18"/>
      <c r="V6" s="18"/>
      <c r="W6">
        <f t="shared" si="4"/>
        <v>0.10099999999999999</v>
      </c>
      <c r="X6">
        <f t="shared" si="5"/>
        <v>9.9999999999999395E-4</v>
      </c>
    </row>
    <row r="7" spans="1:24" ht="16" x14ac:dyDescent="0.2">
      <c r="A7" s="18" t="s">
        <v>16</v>
      </c>
      <c r="B7" s="18">
        <v>0.124</v>
      </c>
      <c r="C7" s="18">
        <v>0.125</v>
      </c>
      <c r="D7" s="18">
        <v>0.122</v>
      </c>
      <c r="E7" s="18">
        <v>0.121</v>
      </c>
      <c r="F7" s="18"/>
      <c r="G7">
        <f t="shared" si="0"/>
        <v>0.123</v>
      </c>
      <c r="H7">
        <f t="shared" si="1"/>
        <v>1.8257418583505554E-3</v>
      </c>
      <c r="J7" s="18">
        <v>0.12</v>
      </c>
      <c r="K7" s="18">
        <v>0.11899999999999999</v>
      </c>
      <c r="L7" s="18">
        <v>0.123</v>
      </c>
      <c r="M7" s="18">
        <v>0.11600000000000001</v>
      </c>
      <c r="N7" s="18"/>
      <c r="O7">
        <f t="shared" si="2"/>
        <v>0.1195</v>
      </c>
      <c r="P7">
        <f t="shared" si="3"/>
        <v>2.8867513459481255E-3</v>
      </c>
      <c r="R7" s="18">
        <v>0.10199999999999999</v>
      </c>
      <c r="S7" s="18">
        <v>0.10100000000000001</v>
      </c>
      <c r="T7" s="18">
        <v>0.10299999999999999</v>
      </c>
      <c r="U7" s="18"/>
      <c r="V7" s="18"/>
      <c r="W7">
        <f t="shared" si="4"/>
        <v>0.10199999999999999</v>
      </c>
      <c r="X7">
        <f t="shared" si="5"/>
        <v>9.9999999999999395E-4</v>
      </c>
    </row>
    <row r="8" spans="1:24" ht="16" x14ac:dyDescent="0.2">
      <c r="A8" s="18" t="s">
        <v>17</v>
      </c>
      <c r="B8" s="18">
        <v>0.127</v>
      </c>
      <c r="C8" s="18">
        <v>0.127</v>
      </c>
      <c r="D8" s="18">
        <v>0.124</v>
      </c>
      <c r="E8" s="18">
        <v>0.123</v>
      </c>
      <c r="F8" s="18"/>
      <c r="G8">
        <f t="shared" si="0"/>
        <v>0.12525</v>
      </c>
      <c r="H8">
        <f t="shared" si="1"/>
        <v>2.0615528128088323E-3</v>
      </c>
      <c r="J8" s="18">
        <v>0.122</v>
      </c>
      <c r="K8" s="18">
        <v>0.12</v>
      </c>
      <c r="L8" s="18">
        <v>0.125</v>
      </c>
      <c r="M8" s="18">
        <v>0.11899999999999999</v>
      </c>
      <c r="N8" s="18"/>
      <c r="O8">
        <f t="shared" si="2"/>
        <v>0.1215</v>
      </c>
      <c r="P8">
        <f t="shared" si="3"/>
        <v>2.6457513110645929E-3</v>
      </c>
      <c r="R8" s="18">
        <v>0.10199999999999999</v>
      </c>
      <c r="S8" s="18">
        <v>0.10199999999999999</v>
      </c>
      <c r="T8" s="18">
        <v>0.104</v>
      </c>
      <c r="U8" s="18"/>
      <c r="V8" s="18"/>
      <c r="W8">
        <f t="shared" si="4"/>
        <v>0.10266666666666667</v>
      </c>
      <c r="X8">
        <f t="shared" si="5"/>
        <v>1.1547005383792527E-3</v>
      </c>
    </row>
    <row r="9" spans="1:24" ht="16" x14ac:dyDescent="0.2">
      <c r="A9" s="18" t="s">
        <v>18</v>
      </c>
      <c r="B9" s="18">
        <v>0.129</v>
      </c>
      <c r="C9" s="18">
        <v>0.13</v>
      </c>
      <c r="D9" s="18">
        <v>0.126</v>
      </c>
      <c r="E9" s="18">
        <v>0.125</v>
      </c>
      <c r="F9" s="18"/>
      <c r="G9">
        <f t="shared" si="0"/>
        <v>0.1275</v>
      </c>
      <c r="H9">
        <f t="shared" si="1"/>
        <v>2.380476142847619E-3</v>
      </c>
      <c r="J9" s="18">
        <v>0.124</v>
      </c>
      <c r="K9" s="18">
        <v>0.122</v>
      </c>
      <c r="L9" s="18">
        <v>0.127</v>
      </c>
      <c r="M9" s="18">
        <v>0.121</v>
      </c>
      <c r="N9" s="18"/>
      <c r="O9">
        <f t="shared" si="2"/>
        <v>0.1235</v>
      </c>
      <c r="P9">
        <f t="shared" si="3"/>
        <v>2.6457513110645929E-3</v>
      </c>
      <c r="R9" s="18">
        <v>0.10299999999999999</v>
      </c>
      <c r="S9" s="18">
        <v>0.10199999999999999</v>
      </c>
      <c r="T9" s="18">
        <v>0.104</v>
      </c>
      <c r="U9" s="18"/>
      <c r="V9" s="18"/>
      <c r="W9">
        <f t="shared" si="4"/>
        <v>0.10299999999999999</v>
      </c>
      <c r="X9">
        <f t="shared" si="5"/>
        <v>1.0000000000000009E-3</v>
      </c>
    </row>
    <row r="10" spans="1:24" ht="16" x14ac:dyDescent="0.2">
      <c r="A10" s="18" t="s">
        <v>19</v>
      </c>
      <c r="B10" s="18">
        <v>0.13</v>
      </c>
      <c r="C10" s="18">
        <v>0.13200000000000001</v>
      </c>
      <c r="D10" s="18">
        <v>0.128</v>
      </c>
      <c r="E10" s="18">
        <v>0.127</v>
      </c>
      <c r="F10" s="18"/>
      <c r="G10">
        <f t="shared" si="0"/>
        <v>0.12925</v>
      </c>
      <c r="H10">
        <f t="shared" si="1"/>
        <v>2.2173557826083473E-3</v>
      </c>
      <c r="J10" s="18">
        <v>0.126</v>
      </c>
      <c r="K10" s="18">
        <v>0.124</v>
      </c>
      <c r="L10" s="18">
        <v>0.129</v>
      </c>
      <c r="M10" s="18">
        <v>0.122</v>
      </c>
      <c r="N10" s="18"/>
      <c r="O10">
        <f t="shared" si="2"/>
        <v>0.12525</v>
      </c>
      <c r="P10">
        <f t="shared" si="3"/>
        <v>2.9860788111948223E-3</v>
      </c>
      <c r="R10" s="18">
        <v>0.104</v>
      </c>
      <c r="S10" s="18">
        <v>0.10299999999999999</v>
      </c>
      <c r="T10" s="18">
        <v>0.105</v>
      </c>
      <c r="U10" s="18"/>
      <c r="V10" s="18"/>
      <c r="W10">
        <f t="shared" si="4"/>
        <v>0.104</v>
      </c>
      <c r="X10">
        <f t="shared" si="5"/>
        <v>1.0000000000000009E-3</v>
      </c>
    </row>
    <row r="11" spans="1:24" ht="16" x14ac:dyDescent="0.2">
      <c r="A11" s="18" t="s">
        <v>20</v>
      </c>
      <c r="B11" s="18">
        <v>0.13300000000000001</v>
      </c>
      <c r="C11" s="18">
        <v>0.13400000000000001</v>
      </c>
      <c r="D11" s="18">
        <v>0.13</v>
      </c>
      <c r="E11" s="18">
        <v>0.129</v>
      </c>
      <c r="F11" s="18"/>
      <c r="G11">
        <f t="shared" si="0"/>
        <v>0.13150000000000001</v>
      </c>
      <c r="H11">
        <f t="shared" si="1"/>
        <v>2.380476142847619E-3</v>
      </c>
      <c r="J11" s="18">
        <v>0.129</v>
      </c>
      <c r="K11" s="18">
        <v>0.126</v>
      </c>
      <c r="L11" s="18">
        <v>0.13200000000000001</v>
      </c>
      <c r="M11" s="18">
        <v>0.124</v>
      </c>
      <c r="N11" s="18"/>
      <c r="O11">
        <f t="shared" si="2"/>
        <v>0.12775</v>
      </c>
      <c r="P11">
        <f t="shared" si="3"/>
        <v>3.5000000000000031E-3</v>
      </c>
      <c r="R11" s="18">
        <v>0.105</v>
      </c>
      <c r="S11" s="18">
        <v>0.104</v>
      </c>
      <c r="T11" s="18">
        <v>0.106</v>
      </c>
      <c r="U11" s="18"/>
      <c r="V11" s="18"/>
      <c r="W11">
        <f t="shared" si="4"/>
        <v>0.105</v>
      </c>
      <c r="X11">
        <f t="shared" si="5"/>
        <v>1.0000000000000009E-3</v>
      </c>
    </row>
    <row r="12" spans="1:24" ht="16" x14ac:dyDescent="0.2">
      <c r="A12" s="18" t="s">
        <v>21</v>
      </c>
      <c r="B12" s="18">
        <v>0.13600000000000001</v>
      </c>
      <c r="C12" s="18">
        <v>0.13800000000000001</v>
      </c>
      <c r="D12" s="18">
        <v>0.13300000000000001</v>
      </c>
      <c r="E12" s="18">
        <v>0.13100000000000001</v>
      </c>
      <c r="F12" s="18"/>
      <c r="G12">
        <f t="shared" si="0"/>
        <v>0.13450000000000001</v>
      </c>
      <c r="H12">
        <f t="shared" si="1"/>
        <v>3.1091263510296075E-3</v>
      </c>
      <c r="J12" s="18">
        <v>0.13300000000000001</v>
      </c>
      <c r="K12" s="18">
        <v>0.129</v>
      </c>
      <c r="L12" s="18">
        <v>0.13500000000000001</v>
      </c>
      <c r="M12" s="18">
        <v>0.127</v>
      </c>
      <c r="N12" s="18"/>
      <c r="O12">
        <f t="shared" si="2"/>
        <v>0.13100000000000001</v>
      </c>
      <c r="P12">
        <f t="shared" si="3"/>
        <v>3.6514837167011109E-3</v>
      </c>
      <c r="R12" s="18">
        <v>0.107</v>
      </c>
      <c r="S12" s="18">
        <v>0.106</v>
      </c>
      <c r="T12" s="18">
        <v>0.107</v>
      </c>
      <c r="U12" s="18"/>
      <c r="V12" s="18"/>
      <c r="W12">
        <f t="shared" si="4"/>
        <v>0.10666666666666667</v>
      </c>
      <c r="X12">
        <f t="shared" si="5"/>
        <v>5.7735026918962634E-4</v>
      </c>
    </row>
    <row r="13" spans="1:24" ht="16" x14ac:dyDescent="0.2">
      <c r="A13" s="18" t="s">
        <v>22</v>
      </c>
      <c r="B13" s="18">
        <v>0.13900000000000001</v>
      </c>
      <c r="C13" s="18">
        <v>0.14099999999999999</v>
      </c>
      <c r="D13" s="18">
        <v>0.13600000000000001</v>
      </c>
      <c r="E13" s="18">
        <v>0.13400000000000001</v>
      </c>
      <c r="F13" s="18"/>
      <c r="G13">
        <f t="shared" si="0"/>
        <v>0.13750000000000001</v>
      </c>
      <c r="H13">
        <f t="shared" si="1"/>
        <v>3.1091263510295976E-3</v>
      </c>
      <c r="J13" s="18">
        <v>0.13900000000000001</v>
      </c>
      <c r="K13" s="18">
        <v>0.13300000000000001</v>
      </c>
      <c r="L13" s="18">
        <v>0.14000000000000001</v>
      </c>
      <c r="M13" s="18">
        <v>0.13</v>
      </c>
      <c r="N13" s="18"/>
      <c r="O13">
        <f t="shared" si="2"/>
        <v>0.13550000000000001</v>
      </c>
      <c r="P13">
        <f t="shared" si="3"/>
        <v>4.7958315233127234E-3</v>
      </c>
      <c r="R13" s="18">
        <v>0.11</v>
      </c>
      <c r="S13" s="18">
        <v>0.107</v>
      </c>
      <c r="T13" s="18">
        <v>0.109</v>
      </c>
      <c r="U13" s="18"/>
      <c r="V13" s="18"/>
      <c r="W13">
        <f t="shared" si="4"/>
        <v>0.10866666666666668</v>
      </c>
      <c r="X13">
        <f t="shared" si="5"/>
        <v>1.5275252316519479E-3</v>
      </c>
    </row>
    <row r="14" spans="1:24" ht="16" x14ac:dyDescent="0.2">
      <c r="A14" s="18" t="s">
        <v>23</v>
      </c>
      <c r="B14" s="18">
        <v>0.14099999999999999</v>
      </c>
      <c r="C14" s="18">
        <v>0.14599999999999999</v>
      </c>
      <c r="D14" s="18">
        <v>0.13900000000000001</v>
      </c>
      <c r="E14" s="18">
        <v>0.13700000000000001</v>
      </c>
      <c r="F14" s="18"/>
      <c r="G14">
        <f t="shared" si="0"/>
        <v>0.14074999999999999</v>
      </c>
      <c r="H14">
        <f t="shared" si="1"/>
        <v>3.8622100754188127E-3</v>
      </c>
      <c r="J14" s="18">
        <v>0.14799999999999999</v>
      </c>
      <c r="K14" s="18">
        <v>0.13900000000000001</v>
      </c>
      <c r="L14" s="18">
        <v>0.14699999999999999</v>
      </c>
      <c r="M14" s="18">
        <v>0.13500000000000001</v>
      </c>
      <c r="N14" s="18"/>
      <c r="O14">
        <f t="shared" si="2"/>
        <v>0.14225000000000002</v>
      </c>
      <c r="P14">
        <f t="shared" si="3"/>
        <v>6.2915286960589486E-3</v>
      </c>
      <c r="R14" s="18">
        <v>0.115</v>
      </c>
      <c r="S14" s="18">
        <v>0.11</v>
      </c>
      <c r="T14" s="18">
        <v>0.111</v>
      </c>
      <c r="U14" s="18"/>
      <c r="V14" s="18"/>
      <c r="W14">
        <f t="shared" si="4"/>
        <v>0.112</v>
      </c>
      <c r="X14">
        <f t="shared" si="5"/>
        <v>2.6457513110645929E-3</v>
      </c>
    </row>
    <row r="15" spans="1:24" ht="16" x14ac:dyDescent="0.2">
      <c r="A15" s="18" t="s">
        <v>24</v>
      </c>
      <c r="B15" s="18">
        <v>0.14399999999999999</v>
      </c>
      <c r="C15" s="18">
        <v>0.15</v>
      </c>
      <c r="D15" s="18">
        <v>0.14299999999999999</v>
      </c>
      <c r="E15" s="18">
        <v>0.14000000000000001</v>
      </c>
      <c r="F15" s="18"/>
      <c r="G15">
        <f t="shared" si="0"/>
        <v>0.14424999999999999</v>
      </c>
      <c r="H15">
        <f t="shared" si="1"/>
        <v>4.1932485418030357E-3</v>
      </c>
      <c r="J15" s="18">
        <v>0.156</v>
      </c>
      <c r="K15" s="18">
        <v>0.14699999999999999</v>
      </c>
      <c r="L15" s="18">
        <v>0.156</v>
      </c>
      <c r="M15" s="18">
        <v>0.14099999999999999</v>
      </c>
      <c r="N15" s="18"/>
      <c r="O15">
        <f t="shared" si="2"/>
        <v>0.15</v>
      </c>
      <c r="P15">
        <f t="shared" si="3"/>
        <v>7.3484692283495405E-3</v>
      </c>
      <c r="R15" s="18">
        <v>0.12</v>
      </c>
      <c r="S15" s="18">
        <v>0.114</v>
      </c>
      <c r="T15" s="18">
        <v>0.115</v>
      </c>
      <c r="U15" s="18"/>
      <c r="V15" s="18"/>
      <c r="W15">
        <f t="shared" si="4"/>
        <v>0.11633333333333333</v>
      </c>
      <c r="X15">
        <f t="shared" si="5"/>
        <v>3.2145502536643131E-3</v>
      </c>
    </row>
    <row r="16" spans="1:24" ht="16" x14ac:dyDescent="0.2">
      <c r="A16" s="18" t="s">
        <v>25</v>
      </c>
      <c r="B16" s="18">
        <v>0.14799999999999999</v>
      </c>
      <c r="C16" s="18">
        <v>0.151</v>
      </c>
      <c r="D16" s="18">
        <v>0.14599999999999999</v>
      </c>
      <c r="E16" s="18">
        <v>0.14399999999999999</v>
      </c>
      <c r="F16" s="18"/>
      <c r="G16">
        <f t="shared" si="0"/>
        <v>0.14724999999999999</v>
      </c>
      <c r="H16">
        <f t="shared" si="1"/>
        <v>2.9860788111948223E-3</v>
      </c>
      <c r="J16" s="18">
        <v>0.16400000000000001</v>
      </c>
      <c r="K16" s="18">
        <v>0.157</v>
      </c>
      <c r="L16" s="18">
        <v>0.16900000000000001</v>
      </c>
      <c r="M16" s="18">
        <v>0.15</v>
      </c>
      <c r="N16" s="18"/>
      <c r="O16">
        <f t="shared" si="2"/>
        <v>0.16</v>
      </c>
      <c r="P16">
        <f t="shared" si="3"/>
        <v>8.2865352631040431E-3</v>
      </c>
      <c r="R16" s="18">
        <v>0.123</v>
      </c>
      <c r="S16" s="18">
        <v>0.11799999999999999</v>
      </c>
      <c r="T16" s="18">
        <v>0.11899999999999999</v>
      </c>
      <c r="U16" s="18"/>
      <c r="V16" s="18"/>
      <c r="W16">
        <f t="shared" si="4"/>
        <v>0.12</v>
      </c>
      <c r="X16">
        <f t="shared" si="5"/>
        <v>2.6457513110645929E-3</v>
      </c>
    </row>
    <row r="17" spans="1:24" ht="16" x14ac:dyDescent="0.2">
      <c r="A17" s="18" t="s">
        <v>26</v>
      </c>
      <c r="B17" s="18">
        <v>0.153</v>
      </c>
      <c r="C17" s="18">
        <v>0.155</v>
      </c>
      <c r="D17" s="18">
        <v>0.153</v>
      </c>
      <c r="E17" s="18">
        <v>0.14899999999999999</v>
      </c>
      <c r="F17" s="18"/>
      <c r="G17">
        <f t="shared" si="0"/>
        <v>0.1525</v>
      </c>
      <c r="H17">
        <f t="shared" si="1"/>
        <v>2.5166114784235857E-3</v>
      </c>
      <c r="J17" s="18">
        <v>0.17499999999999999</v>
      </c>
      <c r="K17" s="18">
        <v>0.16500000000000001</v>
      </c>
      <c r="L17" s="18">
        <v>0.183</v>
      </c>
      <c r="M17" s="18">
        <v>0.16200000000000001</v>
      </c>
      <c r="N17" s="18"/>
      <c r="O17">
        <f t="shared" si="2"/>
        <v>0.17124999999999999</v>
      </c>
      <c r="P17">
        <f t="shared" si="3"/>
        <v>9.6046863561492675E-3</v>
      </c>
      <c r="R17" s="18">
        <v>0.129</v>
      </c>
      <c r="S17" s="18">
        <v>0.124</v>
      </c>
      <c r="T17" s="18">
        <v>0.125</v>
      </c>
      <c r="U17" s="18"/>
      <c r="V17" s="18"/>
      <c r="W17">
        <f t="shared" si="4"/>
        <v>0.126</v>
      </c>
      <c r="X17">
        <f t="shared" si="5"/>
        <v>2.6457513110645929E-3</v>
      </c>
    </row>
    <row r="18" spans="1:24" ht="16" x14ac:dyDescent="0.2">
      <c r="A18" s="18" t="s">
        <v>27</v>
      </c>
      <c r="B18" s="18">
        <v>0.158</v>
      </c>
      <c r="C18" s="18">
        <v>0.16</v>
      </c>
      <c r="D18" s="18">
        <v>0.158</v>
      </c>
      <c r="E18" s="18">
        <v>0.157</v>
      </c>
      <c r="F18" s="18"/>
      <c r="G18">
        <f t="shared" si="0"/>
        <v>0.15825</v>
      </c>
      <c r="H18">
        <f t="shared" si="1"/>
        <v>1.2583057392117928E-3</v>
      </c>
      <c r="J18" s="18">
        <v>0.187</v>
      </c>
      <c r="K18" s="18">
        <v>0.17899999999999999</v>
      </c>
      <c r="L18" s="18">
        <v>0.19900000000000001</v>
      </c>
      <c r="M18" s="18">
        <v>0.17299999999999999</v>
      </c>
      <c r="N18" s="18"/>
      <c r="O18">
        <f t="shared" si="2"/>
        <v>0.1845</v>
      </c>
      <c r="P18">
        <f t="shared" si="3"/>
        <v>1.1239810200058252E-2</v>
      </c>
      <c r="R18" s="18">
        <v>0.13400000000000001</v>
      </c>
      <c r="S18" s="18">
        <v>0.13200000000000001</v>
      </c>
      <c r="T18" s="18">
        <v>0.13200000000000001</v>
      </c>
      <c r="U18" s="18"/>
      <c r="V18" s="18"/>
      <c r="W18">
        <f t="shared" si="4"/>
        <v>0.13266666666666668</v>
      </c>
      <c r="X18">
        <f t="shared" si="5"/>
        <v>1.1547005383792527E-3</v>
      </c>
    </row>
    <row r="19" spans="1:24" ht="16" x14ac:dyDescent="0.2">
      <c r="A19" s="18" t="s">
        <v>28</v>
      </c>
      <c r="B19" s="18">
        <v>0.161</v>
      </c>
      <c r="C19" s="18">
        <v>0.16400000000000001</v>
      </c>
      <c r="D19" s="18">
        <v>0.16400000000000001</v>
      </c>
      <c r="E19" s="18">
        <v>0.16300000000000001</v>
      </c>
      <c r="F19" s="18"/>
      <c r="G19">
        <f t="shared" si="0"/>
        <v>0.16300000000000001</v>
      </c>
      <c r="H19">
        <f t="shared" si="1"/>
        <v>1.4142135623730965E-3</v>
      </c>
      <c r="J19" s="18">
        <v>0.19</v>
      </c>
      <c r="K19" s="18">
        <v>0.18099999999999999</v>
      </c>
      <c r="L19" s="18">
        <v>0.21</v>
      </c>
      <c r="M19" s="18">
        <v>0.17899999999999999</v>
      </c>
      <c r="N19" s="18"/>
      <c r="O19">
        <f t="shared" si="2"/>
        <v>0.19</v>
      </c>
      <c r="P19">
        <f t="shared" si="3"/>
        <v>1.416568624058385E-2</v>
      </c>
      <c r="R19" s="18">
        <v>0.14199999999999999</v>
      </c>
      <c r="S19" s="18">
        <v>0.13900000000000001</v>
      </c>
      <c r="T19" s="18">
        <v>0.13900000000000001</v>
      </c>
      <c r="U19" s="18"/>
      <c r="V19" s="18"/>
      <c r="W19">
        <f t="shared" si="4"/>
        <v>0.14000000000000001</v>
      </c>
      <c r="X19">
        <f t="shared" si="5"/>
        <v>1.7320508075688629E-3</v>
      </c>
    </row>
    <row r="20" spans="1:24" ht="16" x14ac:dyDescent="0.2">
      <c r="A20" s="18" t="s">
        <v>29</v>
      </c>
      <c r="B20" s="18">
        <v>0.16400000000000001</v>
      </c>
      <c r="C20" s="18">
        <v>0.16900000000000001</v>
      </c>
      <c r="D20" s="18">
        <v>0.16900000000000001</v>
      </c>
      <c r="E20" s="18">
        <v>0.17</v>
      </c>
      <c r="F20" s="18"/>
      <c r="G20">
        <f t="shared" si="0"/>
        <v>0.16800000000000001</v>
      </c>
      <c r="H20">
        <f t="shared" si="1"/>
        <v>2.7080128015453224E-3</v>
      </c>
      <c r="J20" s="18">
        <v>0.19400000000000001</v>
      </c>
      <c r="K20" s="18">
        <v>0.188</v>
      </c>
      <c r="L20" s="18">
        <v>0.219</v>
      </c>
      <c r="M20" s="18">
        <v>0.184</v>
      </c>
      <c r="N20" s="18"/>
      <c r="O20">
        <f t="shared" si="2"/>
        <v>0.19624999999999998</v>
      </c>
      <c r="P20">
        <f t="shared" si="3"/>
        <v>1.5713582235335984E-2</v>
      </c>
      <c r="R20" s="18">
        <v>0.15</v>
      </c>
      <c r="S20" s="18">
        <v>0.14399999999999999</v>
      </c>
      <c r="T20" s="18">
        <v>0.14699999999999999</v>
      </c>
      <c r="U20" s="18"/>
      <c r="V20" s="18"/>
      <c r="W20">
        <f t="shared" si="4"/>
        <v>0.14699999999999999</v>
      </c>
      <c r="X20">
        <f t="shared" si="5"/>
        <v>3.0000000000000027E-3</v>
      </c>
    </row>
    <row r="21" spans="1:24" ht="16" x14ac:dyDescent="0.2">
      <c r="A21" s="18" t="s">
        <v>30</v>
      </c>
      <c r="B21" s="18">
        <v>0.17</v>
      </c>
      <c r="C21" s="18">
        <v>0.17399999999999999</v>
      </c>
      <c r="D21" s="18">
        <v>0.17399999999999999</v>
      </c>
      <c r="E21" s="18">
        <v>0.182</v>
      </c>
      <c r="F21" s="18"/>
      <c r="G21">
        <f t="shared" si="0"/>
        <v>0.17499999999999999</v>
      </c>
      <c r="H21">
        <f t="shared" si="1"/>
        <v>5.0332229568471618E-3</v>
      </c>
      <c r="J21" s="18">
        <v>0.20699999999999999</v>
      </c>
      <c r="K21" s="18">
        <v>0.19400000000000001</v>
      </c>
      <c r="L21" s="18">
        <v>0.218</v>
      </c>
      <c r="M21" s="18">
        <v>0.191</v>
      </c>
      <c r="N21" s="18"/>
      <c r="O21">
        <f t="shared" si="2"/>
        <v>0.20250000000000001</v>
      </c>
      <c r="P21">
        <f t="shared" si="3"/>
        <v>1.2449899597988728E-2</v>
      </c>
      <c r="R21" s="18">
        <v>0.16300000000000001</v>
      </c>
      <c r="S21" s="18">
        <v>0.152</v>
      </c>
      <c r="T21" s="18">
        <v>0.155</v>
      </c>
      <c r="U21" s="18"/>
      <c r="V21" s="18"/>
      <c r="W21">
        <f t="shared" si="4"/>
        <v>0.15666666666666665</v>
      </c>
      <c r="X21">
        <f t="shared" si="5"/>
        <v>5.686240703077332E-3</v>
      </c>
    </row>
    <row r="22" spans="1:24" ht="16" x14ac:dyDescent="0.2">
      <c r="A22" s="18" t="s">
        <v>31</v>
      </c>
      <c r="B22" s="18">
        <v>0.17699999999999999</v>
      </c>
      <c r="C22" s="18">
        <v>0.182</v>
      </c>
      <c r="D22" s="18">
        <v>0.17299999999999999</v>
      </c>
      <c r="E22" s="18">
        <v>0.17899999999999999</v>
      </c>
      <c r="F22" s="18"/>
      <c r="G22">
        <f t="shared" si="0"/>
        <v>0.17775000000000002</v>
      </c>
      <c r="H22">
        <f t="shared" si="1"/>
        <v>3.7749172176353785E-3</v>
      </c>
      <c r="J22" s="18">
        <v>0.214</v>
      </c>
      <c r="K22" s="18">
        <v>0.20899999999999999</v>
      </c>
      <c r="L22" s="18">
        <v>0.23300000000000001</v>
      </c>
      <c r="M22" s="18">
        <v>0.20100000000000001</v>
      </c>
      <c r="N22" s="18"/>
      <c r="O22">
        <f t="shared" si="2"/>
        <v>0.21425</v>
      </c>
      <c r="P22">
        <f t="shared" si="3"/>
        <v>1.3598406769422172E-2</v>
      </c>
      <c r="R22" s="18">
        <v>0.17199999999999999</v>
      </c>
      <c r="S22" s="18">
        <v>0.158</v>
      </c>
      <c r="T22" s="18">
        <v>0.16300000000000001</v>
      </c>
      <c r="U22" s="18"/>
      <c r="V22" s="18"/>
      <c r="W22">
        <f t="shared" si="4"/>
        <v>0.16433333333333333</v>
      </c>
      <c r="X22">
        <f t="shared" si="5"/>
        <v>7.0945988845975789E-3</v>
      </c>
    </row>
    <row r="23" spans="1:24" ht="16" x14ac:dyDescent="0.2">
      <c r="A23" s="18" t="s">
        <v>32</v>
      </c>
      <c r="B23" s="18">
        <v>0.18</v>
      </c>
      <c r="C23" s="18">
        <v>0.186</v>
      </c>
      <c r="D23" s="18">
        <v>0.17799999999999999</v>
      </c>
      <c r="E23" s="18">
        <v>0.193</v>
      </c>
      <c r="F23" s="18"/>
      <c r="G23">
        <f t="shared" si="0"/>
        <v>0.18425000000000002</v>
      </c>
      <c r="H23">
        <f t="shared" si="1"/>
        <v>6.7515430335097033E-3</v>
      </c>
      <c r="J23" s="18">
        <v>0.221</v>
      </c>
      <c r="K23" s="18">
        <v>0.21299999999999999</v>
      </c>
      <c r="L23" s="18">
        <v>0.23799999999999999</v>
      </c>
      <c r="M23" s="18">
        <v>0.21099999999999999</v>
      </c>
      <c r="N23" s="18"/>
      <c r="O23">
        <f t="shared" si="2"/>
        <v>0.22074999999999997</v>
      </c>
      <c r="P23">
        <f t="shared" si="3"/>
        <v>1.2284814474246919E-2</v>
      </c>
      <c r="R23" s="18">
        <v>0.183</v>
      </c>
      <c r="S23" s="18">
        <v>0.17199999999999999</v>
      </c>
      <c r="T23" s="18">
        <v>0.16700000000000001</v>
      </c>
      <c r="U23" s="18"/>
      <c r="V23" s="18"/>
      <c r="W23">
        <f t="shared" si="4"/>
        <v>0.17400000000000002</v>
      </c>
      <c r="X23">
        <f t="shared" si="5"/>
        <v>8.1853527718724443E-3</v>
      </c>
    </row>
    <row r="24" spans="1:24" ht="16" x14ac:dyDescent="0.2">
      <c r="A24" s="18" t="s">
        <v>33</v>
      </c>
      <c r="B24" s="18">
        <v>0.187</v>
      </c>
      <c r="C24" s="18">
        <v>0.192</v>
      </c>
      <c r="D24" s="18">
        <v>0.19600000000000001</v>
      </c>
      <c r="E24" s="18">
        <v>0.193</v>
      </c>
      <c r="F24" s="18"/>
      <c r="G24">
        <f t="shared" si="0"/>
        <v>0.192</v>
      </c>
      <c r="H24">
        <f t="shared" si="1"/>
        <v>3.7416573867739451E-3</v>
      </c>
      <c r="J24" s="18">
        <v>0.22900000000000001</v>
      </c>
      <c r="K24" s="18">
        <v>0.22500000000000001</v>
      </c>
      <c r="L24" s="18">
        <v>0.249</v>
      </c>
      <c r="M24" s="18">
        <v>0.224</v>
      </c>
      <c r="N24" s="18"/>
      <c r="O24">
        <f t="shared" si="2"/>
        <v>0.23175000000000001</v>
      </c>
      <c r="P24">
        <f t="shared" si="3"/>
        <v>1.17011395456454E-2</v>
      </c>
      <c r="R24" s="18">
        <v>0.18099999999999999</v>
      </c>
      <c r="S24" s="18">
        <v>0.187</v>
      </c>
      <c r="T24" s="18">
        <v>0.17299999999999999</v>
      </c>
      <c r="U24" s="18"/>
      <c r="V24" s="18"/>
      <c r="W24">
        <f t="shared" si="4"/>
        <v>0.18033333333333332</v>
      </c>
      <c r="X24">
        <f t="shared" si="5"/>
        <v>7.0237691685684995E-3</v>
      </c>
    </row>
    <row r="25" spans="1:24" ht="16" x14ac:dyDescent="0.2">
      <c r="A25" s="18" t="s">
        <v>34</v>
      </c>
      <c r="B25" s="18">
        <v>0.19400000000000001</v>
      </c>
      <c r="C25" s="18">
        <v>0.19900000000000001</v>
      </c>
      <c r="D25" s="18">
        <v>0.2</v>
      </c>
      <c r="E25" s="18">
        <v>0.188</v>
      </c>
      <c r="F25" s="18"/>
      <c r="G25">
        <f t="shared" si="0"/>
        <v>0.19524999999999998</v>
      </c>
      <c r="H25">
        <f t="shared" si="1"/>
        <v>5.5000000000000049E-3</v>
      </c>
      <c r="J25" s="18">
        <v>0.23899999999999999</v>
      </c>
      <c r="K25" s="18">
        <v>0.22700000000000001</v>
      </c>
      <c r="L25" s="18">
        <v>0.26100000000000001</v>
      </c>
      <c r="M25" s="18">
        <v>0.23699999999999999</v>
      </c>
      <c r="N25" s="18"/>
      <c r="O25">
        <f t="shared" si="2"/>
        <v>0.24099999999999999</v>
      </c>
      <c r="P25">
        <f t="shared" si="3"/>
        <v>1.4329456840136454E-2</v>
      </c>
      <c r="R25" s="18">
        <v>0.192</v>
      </c>
      <c r="S25" s="18">
        <v>0.19800000000000001</v>
      </c>
      <c r="T25" s="18">
        <v>0.185</v>
      </c>
      <c r="U25" s="18"/>
      <c r="V25" s="18"/>
      <c r="W25">
        <f t="shared" si="4"/>
        <v>0.19166666666666665</v>
      </c>
      <c r="X25">
        <f t="shared" si="5"/>
        <v>6.5064070986477172E-3</v>
      </c>
    </row>
    <row r="26" spans="1:24" ht="16" x14ac:dyDescent="0.2">
      <c r="A26" s="18" t="s">
        <v>35</v>
      </c>
      <c r="B26" s="18">
        <v>0.20599999999999999</v>
      </c>
      <c r="C26" s="18">
        <v>0.20699999999999999</v>
      </c>
      <c r="D26" s="18">
        <v>0.20899999999999999</v>
      </c>
      <c r="E26" s="18">
        <v>0.19600000000000001</v>
      </c>
      <c r="F26" s="18"/>
      <c r="G26">
        <f t="shared" si="0"/>
        <v>0.20450000000000002</v>
      </c>
      <c r="H26">
        <f t="shared" si="1"/>
        <v>5.8022983951763951E-3</v>
      </c>
      <c r="J26" s="18">
        <v>0.248</v>
      </c>
      <c r="K26" s="18">
        <v>0.23599999999999999</v>
      </c>
      <c r="L26" s="18">
        <v>0.27200000000000002</v>
      </c>
      <c r="M26" s="18">
        <v>0.245</v>
      </c>
      <c r="N26" s="18"/>
      <c r="O26">
        <f t="shared" si="2"/>
        <v>0.25024999999999997</v>
      </c>
      <c r="P26">
        <f t="shared" si="3"/>
        <v>1.5370426148939412E-2</v>
      </c>
      <c r="R26" s="18">
        <v>0.19900000000000001</v>
      </c>
      <c r="S26" s="18">
        <v>0.19700000000000001</v>
      </c>
      <c r="T26" s="18">
        <v>0.191</v>
      </c>
      <c r="U26" s="18"/>
      <c r="V26" s="18"/>
      <c r="W26">
        <f t="shared" si="4"/>
        <v>0.19566666666666666</v>
      </c>
      <c r="X26">
        <f t="shared" si="5"/>
        <v>4.1633319989322687E-3</v>
      </c>
    </row>
    <row r="27" spans="1:24" ht="16" x14ac:dyDescent="0.2">
      <c r="A27" s="18" t="s">
        <v>36</v>
      </c>
      <c r="B27" s="18">
        <v>0.20599999999999999</v>
      </c>
      <c r="C27" s="18">
        <v>0.214</v>
      </c>
      <c r="D27" s="18">
        <v>0.217</v>
      </c>
      <c r="E27" s="18">
        <v>0.19600000000000001</v>
      </c>
      <c r="F27" s="18"/>
      <c r="G27">
        <f t="shared" si="0"/>
        <v>0.20824999999999999</v>
      </c>
      <c r="H27">
        <f t="shared" si="1"/>
        <v>9.3941471140279644E-3</v>
      </c>
      <c r="J27" s="18">
        <v>0.25800000000000001</v>
      </c>
      <c r="K27" s="18">
        <v>0.245</v>
      </c>
      <c r="L27" s="18">
        <v>0.27900000000000003</v>
      </c>
      <c r="M27" s="18">
        <v>0.26</v>
      </c>
      <c r="N27" s="18"/>
      <c r="O27">
        <f t="shared" si="2"/>
        <v>0.26050000000000001</v>
      </c>
      <c r="P27">
        <f t="shared" si="3"/>
        <v>1.4011899704655812E-2</v>
      </c>
      <c r="R27" s="18">
        <v>0.21</v>
      </c>
      <c r="S27" s="18">
        <v>0.20899999999999999</v>
      </c>
      <c r="T27" s="18">
        <v>0.20399999999999999</v>
      </c>
      <c r="U27" s="18"/>
      <c r="V27" s="18"/>
      <c r="W27">
        <f t="shared" si="4"/>
        <v>0.20766666666666667</v>
      </c>
      <c r="X27">
        <f t="shared" si="5"/>
        <v>3.2145502536643214E-3</v>
      </c>
    </row>
    <row r="28" spans="1:24" ht="16" x14ac:dyDescent="0.2">
      <c r="A28" s="18" t="s">
        <v>37</v>
      </c>
      <c r="B28" s="18">
        <v>0.218</v>
      </c>
      <c r="C28" s="18">
        <v>0.23499999999999999</v>
      </c>
      <c r="D28" s="18">
        <v>0.22</v>
      </c>
      <c r="E28" s="18">
        <v>0.21099999999999999</v>
      </c>
      <c r="F28" s="18"/>
      <c r="G28">
        <f t="shared" si="0"/>
        <v>0.22099999999999997</v>
      </c>
      <c r="H28">
        <f t="shared" si="1"/>
        <v>1.0099504938362074E-2</v>
      </c>
      <c r="J28" s="18">
        <v>0.27200000000000002</v>
      </c>
      <c r="K28" s="18">
        <v>0.255</v>
      </c>
      <c r="L28" s="18">
        <v>0.28399999999999997</v>
      </c>
      <c r="M28" s="18">
        <v>0.27300000000000002</v>
      </c>
      <c r="N28" s="18"/>
      <c r="O28">
        <f t="shared" si="2"/>
        <v>0.27100000000000002</v>
      </c>
      <c r="P28">
        <f t="shared" si="3"/>
        <v>1.1972189997378639E-2</v>
      </c>
      <c r="R28" s="18">
        <v>0.22800000000000001</v>
      </c>
      <c r="S28" s="18">
        <v>0.222</v>
      </c>
      <c r="T28" s="18">
        <v>0.221</v>
      </c>
      <c r="U28" s="18"/>
      <c r="V28" s="18"/>
      <c r="W28">
        <f t="shared" si="4"/>
        <v>0.22366666666666668</v>
      </c>
      <c r="X28">
        <f t="shared" si="5"/>
        <v>3.7859388972001857E-3</v>
      </c>
    </row>
    <row r="29" spans="1:24" ht="16" x14ac:dyDescent="0.2">
      <c r="A29" s="18" t="s">
        <v>38</v>
      </c>
      <c r="B29" s="18">
        <v>0.223</v>
      </c>
      <c r="C29" s="18">
        <v>0.24</v>
      </c>
      <c r="D29" s="18">
        <v>0.224</v>
      </c>
      <c r="E29" s="18">
        <v>0.23599999999999999</v>
      </c>
      <c r="F29" s="18"/>
      <c r="G29">
        <f t="shared" si="0"/>
        <v>0.23074999999999998</v>
      </c>
      <c r="H29">
        <f t="shared" si="1"/>
        <v>8.5391256382996578E-3</v>
      </c>
      <c r="J29" s="18">
        <v>0.28999999999999998</v>
      </c>
      <c r="K29" s="18">
        <v>0.27500000000000002</v>
      </c>
      <c r="L29" s="18">
        <v>0.29499999999999998</v>
      </c>
      <c r="M29" s="18">
        <v>0.28599999999999998</v>
      </c>
      <c r="N29" s="18"/>
      <c r="O29">
        <f t="shared" si="2"/>
        <v>0.28649999999999998</v>
      </c>
      <c r="P29">
        <f t="shared" si="3"/>
        <v>8.5049005481153649E-3</v>
      </c>
      <c r="R29" s="18">
        <v>0.23599999999999999</v>
      </c>
      <c r="S29" s="18">
        <v>0.23699999999999999</v>
      </c>
      <c r="T29" s="18">
        <v>0.23300000000000001</v>
      </c>
      <c r="U29" s="18"/>
      <c r="V29" s="18"/>
      <c r="W29">
        <f t="shared" si="4"/>
        <v>0.23533333333333331</v>
      </c>
      <c r="X29">
        <f t="shared" si="5"/>
        <v>2.0816659994661191E-3</v>
      </c>
    </row>
    <row r="30" spans="1:24" ht="16" x14ac:dyDescent="0.2">
      <c r="A30" s="18" t="s">
        <v>39</v>
      </c>
      <c r="B30" s="18">
        <v>0.22800000000000001</v>
      </c>
      <c r="C30" s="18">
        <v>0.24099999999999999</v>
      </c>
      <c r="D30" s="18">
        <v>0.23200000000000001</v>
      </c>
      <c r="E30" s="18">
        <v>0.24199999999999999</v>
      </c>
      <c r="F30" s="18"/>
      <c r="G30">
        <f t="shared" si="0"/>
        <v>0.23574999999999999</v>
      </c>
      <c r="H30">
        <f t="shared" si="1"/>
        <v>6.8495741960114967E-3</v>
      </c>
      <c r="J30" s="18">
        <v>0.29499999999999998</v>
      </c>
      <c r="K30" s="18">
        <v>0.28399999999999997</v>
      </c>
      <c r="L30" s="18">
        <v>0.30599999999999999</v>
      </c>
      <c r="M30" s="18">
        <v>0.29299999999999998</v>
      </c>
      <c r="N30" s="18"/>
      <c r="O30">
        <f t="shared" si="2"/>
        <v>0.29449999999999998</v>
      </c>
      <c r="P30">
        <f t="shared" si="3"/>
        <v>9.0369611411506481E-3</v>
      </c>
      <c r="R30" s="18">
        <v>0.246</v>
      </c>
      <c r="S30" s="18">
        <v>0.249</v>
      </c>
      <c r="T30" s="18">
        <v>0.246</v>
      </c>
      <c r="U30" s="18"/>
      <c r="V30" s="18"/>
      <c r="W30">
        <f t="shared" si="4"/>
        <v>0.247</v>
      </c>
      <c r="X30">
        <f t="shared" si="5"/>
        <v>1.7320508075688791E-3</v>
      </c>
    </row>
    <row r="31" spans="1:24" ht="16" x14ac:dyDescent="0.2">
      <c r="A31" s="18" t="s">
        <v>40</v>
      </c>
      <c r="B31" s="18">
        <v>0.23599999999999999</v>
      </c>
      <c r="C31" s="18">
        <v>0.249</v>
      </c>
      <c r="D31" s="18">
        <v>0.23899999999999999</v>
      </c>
      <c r="E31" s="18">
        <v>0.246</v>
      </c>
      <c r="F31" s="18"/>
      <c r="G31">
        <f t="shared" si="0"/>
        <v>0.24249999999999999</v>
      </c>
      <c r="H31">
        <f t="shared" si="1"/>
        <v>6.0277137733417141E-3</v>
      </c>
      <c r="J31" s="18">
        <v>0.314</v>
      </c>
      <c r="K31" s="18">
        <v>0.29699999999999999</v>
      </c>
      <c r="L31" s="18">
        <v>0.31900000000000001</v>
      </c>
      <c r="M31" s="18">
        <v>0.307</v>
      </c>
      <c r="N31" s="18"/>
      <c r="O31">
        <f t="shared" si="2"/>
        <v>0.30924999999999997</v>
      </c>
      <c r="P31">
        <f t="shared" si="3"/>
        <v>9.5350231602585444E-3</v>
      </c>
      <c r="R31" s="18">
        <v>0.26</v>
      </c>
      <c r="S31" s="18">
        <v>0.26500000000000001</v>
      </c>
      <c r="T31" s="18">
        <v>0.26100000000000001</v>
      </c>
      <c r="U31" s="18"/>
      <c r="V31" s="18"/>
      <c r="W31">
        <f t="shared" si="4"/>
        <v>0.26200000000000001</v>
      </c>
      <c r="X31">
        <f t="shared" si="5"/>
        <v>2.6457513110645929E-3</v>
      </c>
    </row>
    <row r="32" spans="1:24" ht="16" x14ac:dyDescent="0.2">
      <c r="A32" s="18" t="s">
        <v>41</v>
      </c>
      <c r="B32" s="18">
        <v>0.24399999999999999</v>
      </c>
      <c r="C32" s="18">
        <v>0.25800000000000001</v>
      </c>
      <c r="D32" s="18">
        <v>0.25</v>
      </c>
      <c r="E32" s="18">
        <v>0.23699999999999999</v>
      </c>
      <c r="F32" s="18"/>
      <c r="G32">
        <f t="shared" si="0"/>
        <v>0.24725</v>
      </c>
      <c r="H32">
        <f t="shared" si="1"/>
        <v>8.9209491273817641E-3</v>
      </c>
      <c r="J32" s="18">
        <v>0.32600000000000001</v>
      </c>
      <c r="K32" s="18">
        <v>0.30299999999999999</v>
      </c>
      <c r="L32" s="18">
        <v>0.33</v>
      </c>
      <c r="M32" s="18">
        <v>0.311</v>
      </c>
      <c r="N32" s="18"/>
      <c r="O32">
        <f t="shared" si="2"/>
        <v>0.3175</v>
      </c>
      <c r="P32">
        <f t="shared" si="3"/>
        <v>1.2662279942148398E-2</v>
      </c>
      <c r="R32" s="18">
        <v>0.27200000000000002</v>
      </c>
      <c r="S32" s="18">
        <v>0.27900000000000003</v>
      </c>
      <c r="T32" s="18">
        <v>0.27500000000000002</v>
      </c>
      <c r="U32" s="18"/>
      <c r="V32" s="18"/>
      <c r="W32">
        <f t="shared" si="4"/>
        <v>0.27533333333333337</v>
      </c>
      <c r="X32">
        <f t="shared" si="5"/>
        <v>3.5118845842842493E-3</v>
      </c>
    </row>
    <row r="33" spans="1:24" ht="16" x14ac:dyDescent="0.2">
      <c r="A33" s="18" t="s">
        <v>42</v>
      </c>
      <c r="B33" s="18">
        <v>0.253</v>
      </c>
      <c r="C33" s="18">
        <v>0.26700000000000002</v>
      </c>
      <c r="D33" s="18">
        <v>0.25800000000000001</v>
      </c>
      <c r="E33" s="18">
        <v>0.252</v>
      </c>
      <c r="F33" s="18"/>
      <c r="G33">
        <f t="shared" si="0"/>
        <v>0.25750000000000001</v>
      </c>
      <c r="H33">
        <f t="shared" si="1"/>
        <v>6.8556546004010501E-3</v>
      </c>
      <c r="J33" s="18">
        <v>0.33400000000000002</v>
      </c>
      <c r="K33" s="18">
        <v>0.314</v>
      </c>
      <c r="L33" s="18">
        <v>0.34300000000000003</v>
      </c>
      <c r="M33" s="18">
        <v>0.32800000000000001</v>
      </c>
      <c r="N33" s="18"/>
      <c r="O33">
        <f t="shared" si="2"/>
        <v>0.32975000000000004</v>
      </c>
      <c r="P33">
        <f t="shared" si="3"/>
        <v>1.2175795661885931E-2</v>
      </c>
      <c r="R33" s="18">
        <v>0.28499999999999998</v>
      </c>
      <c r="S33" s="18">
        <v>0.3</v>
      </c>
      <c r="T33" s="18">
        <v>0.28999999999999998</v>
      </c>
      <c r="U33" s="18"/>
      <c r="V33" s="18"/>
      <c r="W33">
        <f t="shared" si="4"/>
        <v>0.29166666666666669</v>
      </c>
      <c r="X33">
        <f t="shared" si="5"/>
        <v>7.6376261582597402E-3</v>
      </c>
    </row>
    <row r="34" spans="1:24" ht="16" x14ac:dyDescent="0.2">
      <c r="A34" s="18" t="s">
        <v>43</v>
      </c>
      <c r="B34" s="18">
        <v>0.26200000000000001</v>
      </c>
      <c r="C34" s="18">
        <v>0.27700000000000002</v>
      </c>
      <c r="D34" s="18">
        <v>0.26600000000000001</v>
      </c>
      <c r="E34" s="18">
        <v>0.26100000000000001</v>
      </c>
      <c r="F34" s="18"/>
      <c r="G34">
        <f t="shared" si="0"/>
        <v>0.26650000000000001</v>
      </c>
      <c r="H34">
        <f t="shared" si="1"/>
        <v>7.3257536586119774E-3</v>
      </c>
      <c r="J34" s="18">
        <v>0.34599999999999997</v>
      </c>
      <c r="K34" s="18">
        <v>0.32300000000000001</v>
      </c>
      <c r="L34" s="18">
        <v>0.35699999999999998</v>
      </c>
      <c r="M34" s="18">
        <v>0.34300000000000003</v>
      </c>
      <c r="N34" s="18"/>
      <c r="O34">
        <f t="shared" si="2"/>
        <v>0.34225</v>
      </c>
      <c r="P34">
        <f t="shared" si="3"/>
        <v>1.4174507634012066E-2</v>
      </c>
      <c r="R34" s="18">
        <v>0.3</v>
      </c>
      <c r="S34" s="18">
        <v>0.309</v>
      </c>
      <c r="T34" s="18">
        <v>0.30399999999999999</v>
      </c>
      <c r="U34" s="18"/>
      <c r="V34" s="18"/>
      <c r="W34">
        <f t="shared" si="4"/>
        <v>0.30433333333333334</v>
      </c>
      <c r="X34">
        <f t="shared" si="5"/>
        <v>4.5092497528228985E-3</v>
      </c>
    </row>
    <row r="35" spans="1:24" ht="16" x14ac:dyDescent="0.2">
      <c r="A35" s="18" t="s">
        <v>44</v>
      </c>
      <c r="B35" s="18">
        <v>0.27</v>
      </c>
      <c r="C35" s="18">
        <v>0.28699999999999998</v>
      </c>
      <c r="D35" s="18">
        <v>0.27600000000000002</v>
      </c>
      <c r="E35" s="18">
        <v>0.27</v>
      </c>
      <c r="F35" s="18"/>
      <c r="G35">
        <f t="shared" si="0"/>
        <v>0.27575</v>
      </c>
      <c r="H35">
        <f t="shared" si="1"/>
        <v>8.0156097709406793E-3</v>
      </c>
      <c r="J35" s="18">
        <v>0.35799999999999998</v>
      </c>
      <c r="K35" s="18">
        <v>0.33500000000000002</v>
      </c>
      <c r="L35" s="18">
        <v>0.371</v>
      </c>
      <c r="M35" s="18">
        <v>0.35499999999999998</v>
      </c>
      <c r="N35" s="18"/>
      <c r="O35">
        <f t="shared" si="2"/>
        <v>0.35475000000000001</v>
      </c>
      <c r="P35">
        <f t="shared" si="3"/>
        <v>1.4885675440951042E-2</v>
      </c>
      <c r="R35" s="18">
        <v>0.316</v>
      </c>
      <c r="S35" s="18">
        <v>0.33400000000000002</v>
      </c>
      <c r="T35" s="18">
        <v>0.32300000000000001</v>
      </c>
      <c r="U35" s="18"/>
      <c r="V35" s="18"/>
      <c r="W35">
        <f t="shared" si="4"/>
        <v>0.32433333333333336</v>
      </c>
      <c r="X35">
        <f t="shared" si="5"/>
        <v>9.073771725877474E-3</v>
      </c>
    </row>
    <row r="36" spans="1:24" ht="16" x14ac:dyDescent="0.2">
      <c r="A36" s="18" t="s">
        <v>45</v>
      </c>
      <c r="B36" s="18">
        <v>0.27900000000000003</v>
      </c>
      <c r="C36" s="18">
        <v>0.29599999999999999</v>
      </c>
      <c r="D36" s="18">
        <v>0.28399999999999997</v>
      </c>
      <c r="E36" s="18">
        <v>0.27900000000000003</v>
      </c>
      <c r="F36" s="18"/>
      <c r="G36">
        <f t="shared" si="0"/>
        <v>0.28449999999999998</v>
      </c>
      <c r="H36">
        <f t="shared" si="1"/>
        <v>8.0208062770106246E-3</v>
      </c>
      <c r="J36" s="18">
        <v>0.373</v>
      </c>
      <c r="K36" s="18">
        <v>0.34699999999999998</v>
      </c>
      <c r="L36" s="18">
        <v>0.38600000000000001</v>
      </c>
      <c r="M36" s="18">
        <v>0.37</v>
      </c>
      <c r="N36" s="18"/>
      <c r="O36">
        <f t="shared" si="2"/>
        <v>0.36899999999999999</v>
      </c>
      <c r="P36">
        <f t="shared" si="3"/>
        <v>1.6227548592850794E-2</v>
      </c>
      <c r="R36" s="18">
        <v>0.33500000000000002</v>
      </c>
      <c r="S36" s="18">
        <v>0.35099999999999998</v>
      </c>
      <c r="T36" s="18">
        <v>0.34599999999999997</v>
      </c>
      <c r="U36" s="18"/>
      <c r="V36" s="18"/>
      <c r="W36">
        <f t="shared" si="4"/>
        <v>0.34400000000000003</v>
      </c>
      <c r="X36">
        <f t="shared" si="5"/>
        <v>8.1853527718724253E-3</v>
      </c>
    </row>
    <row r="37" spans="1:24" ht="16" x14ac:dyDescent="0.2">
      <c r="A37" s="18" t="s">
        <v>46</v>
      </c>
      <c r="B37" s="18">
        <v>0.28899999999999998</v>
      </c>
      <c r="C37" s="18">
        <v>0.30599999999999999</v>
      </c>
      <c r="D37" s="18">
        <v>0.29299999999999998</v>
      </c>
      <c r="E37" s="18">
        <v>0.28899999999999998</v>
      </c>
      <c r="F37" s="18"/>
      <c r="G37">
        <f t="shared" si="0"/>
        <v>0.29424999999999996</v>
      </c>
      <c r="H37">
        <f t="shared" si="1"/>
        <v>8.0570879768478865E-3</v>
      </c>
      <c r="J37" s="18">
        <v>0.38700000000000001</v>
      </c>
      <c r="K37" s="18">
        <v>0.35899999999999999</v>
      </c>
      <c r="L37" s="18">
        <v>0.4</v>
      </c>
      <c r="M37" s="18">
        <v>0.38400000000000001</v>
      </c>
      <c r="N37" s="18"/>
      <c r="O37">
        <f t="shared" si="2"/>
        <v>0.38249999999999995</v>
      </c>
      <c r="P37">
        <f t="shared" si="3"/>
        <v>1.7136705245369286E-2</v>
      </c>
      <c r="R37" s="18">
        <v>0.35899999999999999</v>
      </c>
      <c r="S37" s="18">
        <v>0.36699999999999999</v>
      </c>
      <c r="T37" s="18">
        <v>0.35799999999999998</v>
      </c>
      <c r="U37" s="18"/>
      <c r="V37" s="18"/>
      <c r="W37">
        <f t="shared" si="4"/>
        <v>0.36133333333333334</v>
      </c>
      <c r="X37">
        <f t="shared" si="5"/>
        <v>4.9328828623162518E-3</v>
      </c>
    </row>
    <row r="38" spans="1:24" ht="16" x14ac:dyDescent="0.2">
      <c r="A38" s="18" t="s">
        <v>47</v>
      </c>
      <c r="B38" s="18">
        <v>0.29899999999999999</v>
      </c>
      <c r="C38" s="18">
        <v>0.317</v>
      </c>
      <c r="D38" s="18">
        <v>0.30399999999999999</v>
      </c>
      <c r="E38" s="18">
        <v>0.29899999999999999</v>
      </c>
      <c r="F38" s="18"/>
      <c r="G38">
        <f t="shared" si="0"/>
        <v>0.30474999999999997</v>
      </c>
      <c r="H38">
        <f t="shared" si="1"/>
        <v>8.5000000000000075E-3</v>
      </c>
      <c r="J38" s="18">
        <v>0.40100000000000002</v>
      </c>
      <c r="K38" s="18">
        <v>0.373</v>
      </c>
      <c r="L38" s="18">
        <v>0.41599999999999998</v>
      </c>
      <c r="M38" s="18">
        <v>0.4</v>
      </c>
      <c r="N38" s="18"/>
      <c r="O38">
        <f t="shared" si="2"/>
        <v>0.39749999999999996</v>
      </c>
      <c r="P38">
        <f t="shared" si="3"/>
        <v>1.7897858344878396E-2</v>
      </c>
      <c r="R38" s="18">
        <v>0.378</v>
      </c>
      <c r="S38" s="18">
        <v>0.38500000000000001</v>
      </c>
      <c r="T38" s="18">
        <v>0.377</v>
      </c>
      <c r="U38" s="18"/>
      <c r="V38" s="18"/>
      <c r="W38">
        <f t="shared" si="4"/>
        <v>0.38000000000000006</v>
      </c>
      <c r="X38">
        <f t="shared" si="5"/>
        <v>4.3588989435406778E-3</v>
      </c>
    </row>
    <row r="39" spans="1:24" ht="16" x14ac:dyDescent="0.2">
      <c r="A39" s="18" t="s">
        <v>48</v>
      </c>
      <c r="B39" s="18">
        <v>0.309</v>
      </c>
      <c r="C39" s="18">
        <v>0.32700000000000001</v>
      </c>
      <c r="D39" s="18">
        <v>0.314</v>
      </c>
      <c r="E39" s="18">
        <v>0.309</v>
      </c>
      <c r="F39" s="18"/>
      <c r="G39">
        <f t="shared" si="0"/>
        <v>0.31474999999999997</v>
      </c>
      <c r="H39">
        <f t="shared" si="1"/>
        <v>8.5000000000000075E-3</v>
      </c>
      <c r="J39" s="18">
        <v>0.41599999999999998</v>
      </c>
      <c r="K39" s="18">
        <v>0.38700000000000001</v>
      </c>
      <c r="L39" s="18">
        <v>0.432</v>
      </c>
      <c r="M39" s="18">
        <v>0.41499999999999998</v>
      </c>
      <c r="N39" s="18"/>
      <c r="O39">
        <f t="shared" si="2"/>
        <v>0.41249999999999998</v>
      </c>
      <c r="P39">
        <f t="shared" si="3"/>
        <v>1.8699376103674323E-2</v>
      </c>
      <c r="R39" s="18">
        <v>0.39600000000000002</v>
      </c>
      <c r="S39" s="18">
        <v>0.40300000000000002</v>
      </c>
      <c r="T39" s="18">
        <v>0.39400000000000002</v>
      </c>
      <c r="U39" s="18"/>
      <c r="V39" s="18"/>
      <c r="W39">
        <f t="shared" si="4"/>
        <v>0.39766666666666667</v>
      </c>
      <c r="X39">
        <f t="shared" si="5"/>
        <v>4.7258156262526127E-3</v>
      </c>
    </row>
    <row r="40" spans="1:24" ht="16" x14ac:dyDescent="0.2">
      <c r="A40" s="18" t="s">
        <v>49</v>
      </c>
      <c r="B40" s="18">
        <v>0.31900000000000001</v>
      </c>
      <c r="C40" s="18">
        <v>0.33700000000000002</v>
      </c>
      <c r="D40" s="18">
        <v>0.32400000000000001</v>
      </c>
      <c r="E40" s="18">
        <v>0.31900000000000001</v>
      </c>
      <c r="F40" s="18"/>
      <c r="G40">
        <f t="shared" si="0"/>
        <v>0.32474999999999998</v>
      </c>
      <c r="H40">
        <f t="shared" si="1"/>
        <v>8.5000000000000075E-3</v>
      </c>
      <c r="J40" s="18">
        <v>0.43099999999999999</v>
      </c>
      <c r="K40" s="18">
        <v>0.4</v>
      </c>
      <c r="L40" s="18">
        <v>0.44900000000000001</v>
      </c>
      <c r="M40" s="18">
        <v>0.43</v>
      </c>
      <c r="N40" s="18"/>
      <c r="O40">
        <f t="shared" si="2"/>
        <v>0.42749999999999999</v>
      </c>
      <c r="P40">
        <f t="shared" si="3"/>
        <v>2.0305992547357366E-2</v>
      </c>
      <c r="R40" s="18">
        <v>0.41699999999999998</v>
      </c>
      <c r="S40" s="18">
        <v>0.42199999999999999</v>
      </c>
      <c r="T40" s="18">
        <v>0.41399999999999998</v>
      </c>
      <c r="U40" s="18"/>
      <c r="V40" s="18"/>
      <c r="W40">
        <f t="shared" si="4"/>
        <v>0.41766666666666663</v>
      </c>
      <c r="X40">
        <f t="shared" si="5"/>
        <v>4.0414518843273836E-3</v>
      </c>
    </row>
    <row r="41" spans="1:24" ht="16" x14ac:dyDescent="0.2">
      <c r="A41" s="18" t="s">
        <v>50</v>
      </c>
      <c r="B41" s="18">
        <v>0.33</v>
      </c>
      <c r="C41" s="18">
        <v>0.34899999999999998</v>
      </c>
      <c r="D41" s="18">
        <v>0.33500000000000002</v>
      </c>
      <c r="E41" s="18">
        <v>0.32900000000000001</v>
      </c>
      <c r="F41" s="18"/>
      <c r="G41">
        <f t="shared" si="0"/>
        <v>0.33574999999999999</v>
      </c>
      <c r="H41">
        <f t="shared" si="1"/>
        <v>9.2150239645193734E-3</v>
      </c>
      <c r="J41" s="18">
        <v>0.44600000000000001</v>
      </c>
      <c r="K41" s="18">
        <v>0.41599999999999998</v>
      </c>
      <c r="L41" s="18">
        <v>0.46500000000000002</v>
      </c>
      <c r="M41" s="18">
        <v>0.44600000000000001</v>
      </c>
      <c r="N41" s="18"/>
      <c r="O41">
        <f t="shared" si="2"/>
        <v>0.44324999999999998</v>
      </c>
      <c r="P41">
        <f t="shared" si="3"/>
        <v>2.0254629100529113E-2</v>
      </c>
      <c r="R41" s="18">
        <v>0.433</v>
      </c>
      <c r="S41" s="18">
        <v>0.441</v>
      </c>
      <c r="T41" s="18">
        <v>0.432</v>
      </c>
      <c r="U41" s="18"/>
      <c r="V41" s="18"/>
      <c r="W41">
        <f t="shared" si="4"/>
        <v>0.43533333333333335</v>
      </c>
      <c r="X41">
        <f t="shared" si="5"/>
        <v>4.9328828623162518E-3</v>
      </c>
    </row>
    <row r="42" spans="1:24" ht="16" x14ac:dyDescent="0.2">
      <c r="A42" s="18" t="s">
        <v>51</v>
      </c>
      <c r="B42" s="18">
        <v>0.34</v>
      </c>
      <c r="C42" s="18">
        <v>0.36099999999999999</v>
      </c>
      <c r="D42" s="18">
        <v>0.34599999999999997</v>
      </c>
      <c r="E42" s="18">
        <v>0.34</v>
      </c>
      <c r="F42" s="18"/>
      <c r="G42">
        <f t="shared" si="0"/>
        <v>0.34675000000000006</v>
      </c>
      <c r="H42">
        <f t="shared" si="1"/>
        <v>9.9121138007994877E-3</v>
      </c>
      <c r="J42" s="18">
        <v>0.46200000000000002</v>
      </c>
      <c r="K42" s="18">
        <v>0.434</v>
      </c>
      <c r="L42" s="18">
        <v>0.48399999999999999</v>
      </c>
      <c r="M42" s="18">
        <v>0.46300000000000002</v>
      </c>
      <c r="N42" s="18"/>
      <c r="O42">
        <f t="shared" si="2"/>
        <v>0.46074999999999999</v>
      </c>
      <c r="P42">
        <f t="shared" si="3"/>
        <v>2.0516253719104437E-2</v>
      </c>
      <c r="R42" s="18">
        <v>0.45400000000000001</v>
      </c>
      <c r="S42" s="18">
        <v>0.46</v>
      </c>
      <c r="T42" s="18">
        <v>0.45300000000000001</v>
      </c>
      <c r="U42" s="18"/>
      <c r="V42" s="18"/>
      <c r="W42">
        <f t="shared" si="4"/>
        <v>0.45566666666666666</v>
      </c>
      <c r="X42">
        <f t="shared" si="5"/>
        <v>3.7859388972001857E-3</v>
      </c>
    </row>
    <row r="43" spans="1:24" ht="16" x14ac:dyDescent="0.2">
      <c r="A43" s="18" t="s">
        <v>52</v>
      </c>
      <c r="B43" s="18">
        <v>0.35099999999999998</v>
      </c>
      <c r="C43" s="18">
        <v>0.373</v>
      </c>
      <c r="D43" s="18">
        <v>0.35699999999999998</v>
      </c>
      <c r="E43" s="18">
        <v>0.35099999999999998</v>
      </c>
      <c r="F43" s="18"/>
      <c r="G43">
        <f t="shared" si="0"/>
        <v>0.35799999999999998</v>
      </c>
      <c r="H43">
        <f t="shared" si="1"/>
        <v>1.0392304845413274E-2</v>
      </c>
      <c r="J43" s="18">
        <v>0.47899999999999998</v>
      </c>
      <c r="K43" s="18">
        <v>0.45</v>
      </c>
      <c r="L43" s="18">
        <v>0.499</v>
      </c>
      <c r="M43" s="18">
        <v>0.48099999999999998</v>
      </c>
      <c r="N43" s="18"/>
      <c r="O43">
        <f t="shared" si="2"/>
        <v>0.47724999999999995</v>
      </c>
      <c r="P43">
        <f t="shared" si="3"/>
        <v>2.0271079563424006E-2</v>
      </c>
      <c r="R43" s="18">
        <v>0.47099999999999997</v>
      </c>
      <c r="S43" s="18">
        <v>0.48</v>
      </c>
      <c r="T43" s="18">
        <v>0.47199999999999998</v>
      </c>
      <c r="U43" s="18"/>
      <c r="V43" s="18"/>
      <c r="W43">
        <f t="shared" si="4"/>
        <v>0.47433333333333333</v>
      </c>
      <c r="X43">
        <f t="shared" si="5"/>
        <v>4.9328828623162518E-3</v>
      </c>
    </row>
    <row r="44" spans="1:24" ht="16" x14ac:dyDescent="0.2">
      <c r="A44" s="18" t="s">
        <v>53</v>
      </c>
      <c r="B44" s="18">
        <v>0.36099999999999999</v>
      </c>
      <c r="C44" s="18">
        <v>0.38400000000000001</v>
      </c>
      <c r="D44" s="18">
        <v>0.36799999999999999</v>
      </c>
      <c r="E44" s="18">
        <v>0.36099999999999999</v>
      </c>
      <c r="F44" s="18"/>
      <c r="G44">
        <f t="shared" si="0"/>
        <v>0.36849999999999999</v>
      </c>
      <c r="H44">
        <f t="shared" si="1"/>
        <v>1.0847426730181995E-2</v>
      </c>
      <c r="J44" s="18">
        <v>0.496</v>
      </c>
      <c r="K44" s="18">
        <v>0.46500000000000002</v>
      </c>
      <c r="L44" s="18">
        <v>0.51600000000000001</v>
      </c>
      <c r="M44" s="18">
        <v>0.498</v>
      </c>
      <c r="N44" s="18"/>
      <c r="O44">
        <f t="shared" si="2"/>
        <v>0.49375000000000002</v>
      </c>
      <c r="P44">
        <f t="shared" si="3"/>
        <v>2.1171915359740123E-2</v>
      </c>
      <c r="R44" s="18">
        <v>0.49099999999999999</v>
      </c>
      <c r="S44" s="18">
        <v>0.499</v>
      </c>
      <c r="T44" s="18">
        <v>0.49199999999999999</v>
      </c>
      <c r="U44" s="18"/>
      <c r="V44" s="18"/>
      <c r="W44">
        <f t="shared" si="4"/>
        <v>0.49399999999999999</v>
      </c>
      <c r="X44">
        <f t="shared" si="5"/>
        <v>4.3588989435406778E-3</v>
      </c>
    </row>
    <row r="45" spans="1:24" ht="16" x14ac:dyDescent="0.2">
      <c r="A45" s="18" t="s">
        <v>54</v>
      </c>
      <c r="B45" s="18">
        <v>0.373</v>
      </c>
      <c r="C45" s="18">
        <v>0.39500000000000002</v>
      </c>
      <c r="D45" s="18">
        <v>0.38</v>
      </c>
      <c r="E45" s="18">
        <v>0.373</v>
      </c>
      <c r="F45" s="18"/>
      <c r="G45">
        <f t="shared" si="0"/>
        <v>0.38025000000000003</v>
      </c>
      <c r="H45">
        <f t="shared" si="1"/>
        <v>1.0372238588334417E-2</v>
      </c>
      <c r="J45" s="18">
        <v>0.51200000000000001</v>
      </c>
      <c r="K45" s="18">
        <v>0.48099999999999998</v>
      </c>
      <c r="L45" s="18">
        <v>0.53600000000000003</v>
      </c>
      <c r="M45" s="18">
        <v>0.51500000000000001</v>
      </c>
      <c r="N45" s="18"/>
      <c r="O45">
        <f t="shared" si="2"/>
        <v>0.51100000000000001</v>
      </c>
      <c r="P45">
        <f t="shared" si="3"/>
        <v>2.2671568097509288E-2</v>
      </c>
      <c r="R45" s="18">
        <v>0.51100000000000001</v>
      </c>
      <c r="S45" s="18">
        <v>0.51900000000000002</v>
      </c>
      <c r="T45" s="18">
        <v>0.51200000000000001</v>
      </c>
      <c r="U45" s="18"/>
      <c r="V45" s="18"/>
      <c r="W45">
        <f t="shared" si="4"/>
        <v>0.51400000000000001</v>
      </c>
      <c r="X45">
        <f t="shared" si="5"/>
        <v>4.3588989435406778E-3</v>
      </c>
    </row>
    <row r="46" spans="1:24" ht="16" x14ac:dyDescent="0.2">
      <c r="A46" s="18" t="s">
        <v>55</v>
      </c>
      <c r="B46" s="18">
        <v>0.38300000000000001</v>
      </c>
      <c r="C46" s="18">
        <v>0.40799999999999997</v>
      </c>
      <c r="D46" s="18">
        <v>0.39</v>
      </c>
      <c r="E46" s="18">
        <v>0.38400000000000001</v>
      </c>
      <c r="F46" s="18"/>
      <c r="G46">
        <f t="shared" si="0"/>
        <v>0.39124999999999999</v>
      </c>
      <c r="H46">
        <f t="shared" si="1"/>
        <v>1.1586630226256452E-2</v>
      </c>
      <c r="J46" s="18">
        <v>0.53</v>
      </c>
      <c r="K46" s="18">
        <v>0.498</v>
      </c>
      <c r="L46" s="18">
        <v>0.55500000000000005</v>
      </c>
      <c r="M46" s="18">
        <v>0.53400000000000003</v>
      </c>
      <c r="N46" s="18"/>
      <c r="O46">
        <f t="shared" si="2"/>
        <v>0.52925</v>
      </c>
      <c r="P46">
        <f t="shared" si="3"/>
        <v>2.3542514733987129E-2</v>
      </c>
      <c r="R46" s="18">
        <v>0.53200000000000003</v>
      </c>
      <c r="S46" s="18">
        <v>0.54</v>
      </c>
      <c r="T46" s="18">
        <v>0.53300000000000003</v>
      </c>
      <c r="U46" s="18"/>
      <c r="V46" s="18"/>
      <c r="W46">
        <f t="shared" si="4"/>
        <v>0.53500000000000003</v>
      </c>
      <c r="X46">
        <f t="shared" si="5"/>
        <v>4.3588989435406778E-3</v>
      </c>
    </row>
    <row r="47" spans="1:24" ht="16" x14ac:dyDescent="0.2">
      <c r="A47" s="18" t="s">
        <v>56</v>
      </c>
      <c r="B47" s="18">
        <v>0.39300000000000002</v>
      </c>
      <c r="C47" s="18">
        <v>0.42099999999999999</v>
      </c>
      <c r="D47" s="18">
        <v>0.40200000000000002</v>
      </c>
      <c r="E47" s="18">
        <v>0.39500000000000002</v>
      </c>
      <c r="F47" s="18"/>
      <c r="G47">
        <f t="shared" si="0"/>
        <v>0.40275000000000005</v>
      </c>
      <c r="H47">
        <f t="shared" si="1"/>
        <v>1.2763881332363844E-2</v>
      </c>
      <c r="J47" s="18">
        <v>0.54700000000000004</v>
      </c>
      <c r="K47" s="18">
        <v>0.51500000000000001</v>
      </c>
      <c r="L47" s="18">
        <v>0.57199999999999995</v>
      </c>
      <c r="M47" s="18">
        <v>0.55400000000000005</v>
      </c>
      <c r="N47" s="18"/>
      <c r="O47">
        <f t="shared" si="2"/>
        <v>0.54699999999999993</v>
      </c>
      <c r="P47">
        <f t="shared" si="3"/>
        <v>2.3790754506740622E-2</v>
      </c>
      <c r="R47" s="18">
        <v>0.55100000000000005</v>
      </c>
      <c r="S47" s="18">
        <v>0.56200000000000006</v>
      </c>
      <c r="T47" s="18">
        <v>0.55600000000000005</v>
      </c>
      <c r="U47" s="18"/>
      <c r="V47" s="18"/>
      <c r="W47">
        <f t="shared" si="4"/>
        <v>0.55633333333333335</v>
      </c>
      <c r="X47">
        <f t="shared" si="5"/>
        <v>5.5075705472861069E-3</v>
      </c>
    </row>
    <row r="48" spans="1:24" ht="16" x14ac:dyDescent="0.2">
      <c r="A48" s="18" t="s">
        <v>57</v>
      </c>
      <c r="B48" s="18">
        <v>0.40500000000000003</v>
      </c>
      <c r="C48" s="18">
        <v>0.432</v>
      </c>
      <c r="D48" s="18">
        <v>0.41499999999999998</v>
      </c>
      <c r="E48" s="18">
        <v>0.40699999999999997</v>
      </c>
      <c r="F48" s="18"/>
      <c r="G48">
        <f t="shared" si="0"/>
        <v>0.41475000000000001</v>
      </c>
      <c r="H48">
        <f t="shared" si="1"/>
        <v>1.2284814474246918E-2</v>
      </c>
      <c r="J48" s="18">
        <v>0.56499999999999995</v>
      </c>
      <c r="K48" s="18">
        <v>0.53</v>
      </c>
      <c r="L48" s="18">
        <v>0.59199999999999997</v>
      </c>
      <c r="M48" s="18">
        <v>0.57299999999999995</v>
      </c>
      <c r="N48" s="18"/>
      <c r="O48">
        <f t="shared" si="2"/>
        <v>0.56499999999999995</v>
      </c>
      <c r="P48">
        <f t="shared" si="3"/>
        <v>2.5935818218569186E-2</v>
      </c>
      <c r="R48" s="18">
        <v>0.57499999999999996</v>
      </c>
      <c r="S48" s="18">
        <v>0.58599999999999997</v>
      </c>
      <c r="T48" s="18">
        <v>0.57899999999999996</v>
      </c>
      <c r="U48" s="18"/>
      <c r="V48" s="18"/>
      <c r="W48">
        <f t="shared" si="4"/>
        <v>0.57999999999999996</v>
      </c>
      <c r="X48">
        <f t="shared" si="5"/>
        <v>5.5677643628300267E-3</v>
      </c>
    </row>
    <row r="49" spans="1:24" ht="16" x14ac:dyDescent="0.2">
      <c r="A49" s="18" t="s">
        <v>58</v>
      </c>
      <c r="B49" s="18">
        <v>0.41699999999999998</v>
      </c>
      <c r="C49" s="18">
        <v>0.44500000000000001</v>
      </c>
      <c r="D49" s="18">
        <v>0.42699999999999999</v>
      </c>
      <c r="E49" s="18">
        <v>0.41899999999999998</v>
      </c>
      <c r="F49" s="18"/>
      <c r="G49">
        <f t="shared" si="0"/>
        <v>0.42699999999999999</v>
      </c>
      <c r="H49">
        <f t="shared" si="1"/>
        <v>1.275408431313934E-2</v>
      </c>
      <c r="J49" s="18">
        <v>0.58199999999999996</v>
      </c>
      <c r="K49" s="18">
        <v>0.54800000000000004</v>
      </c>
      <c r="L49" s="18">
        <v>0.61</v>
      </c>
      <c r="M49" s="18">
        <v>0.59199999999999997</v>
      </c>
      <c r="N49" s="18"/>
      <c r="O49">
        <f t="shared" si="2"/>
        <v>0.58299999999999996</v>
      </c>
      <c r="P49">
        <f t="shared" si="3"/>
        <v>2.6051231576773207E-2</v>
      </c>
      <c r="R49" s="18">
        <v>0.59599999999999997</v>
      </c>
      <c r="S49" s="18">
        <v>0.60599999999999998</v>
      </c>
      <c r="T49" s="18">
        <v>0.6</v>
      </c>
      <c r="U49" s="18"/>
      <c r="V49" s="18"/>
      <c r="W49">
        <f t="shared" si="4"/>
        <v>0.60066666666666668</v>
      </c>
      <c r="X49">
        <f t="shared" si="5"/>
        <v>5.0332229568471713E-3</v>
      </c>
    </row>
    <row r="50" spans="1:24" ht="16" x14ac:dyDescent="0.2">
      <c r="A50" s="18" t="s">
        <v>59</v>
      </c>
      <c r="B50" s="18">
        <v>0.42699999999999999</v>
      </c>
      <c r="C50" s="18">
        <v>0.45700000000000002</v>
      </c>
      <c r="D50" s="18">
        <v>0.437</v>
      </c>
      <c r="E50" s="18">
        <v>0.43</v>
      </c>
      <c r="F50" s="18"/>
      <c r="G50">
        <f t="shared" si="0"/>
        <v>0.43774999999999997</v>
      </c>
      <c r="H50">
        <f t="shared" si="1"/>
        <v>1.3500000000000012E-2</v>
      </c>
      <c r="J50" s="18">
        <v>0.59899999999999998</v>
      </c>
      <c r="K50" s="18">
        <v>0.56299999999999994</v>
      </c>
      <c r="L50" s="18">
        <v>0.627</v>
      </c>
      <c r="M50" s="18">
        <v>0.61199999999999999</v>
      </c>
      <c r="N50" s="18"/>
      <c r="O50">
        <f t="shared" si="2"/>
        <v>0.60024999999999995</v>
      </c>
      <c r="P50">
        <f t="shared" si="3"/>
        <v>2.7341970180170531E-2</v>
      </c>
      <c r="R50" s="18">
        <v>0.61599999999999999</v>
      </c>
      <c r="S50" s="18">
        <v>0.627</v>
      </c>
      <c r="T50" s="18">
        <v>0.621</v>
      </c>
      <c r="U50" s="18"/>
      <c r="V50" s="18"/>
      <c r="W50">
        <f t="shared" si="4"/>
        <v>0.62133333333333329</v>
      </c>
      <c r="X50">
        <f t="shared" si="5"/>
        <v>5.5075705472861069E-3</v>
      </c>
    </row>
    <row r="51" spans="1:24" ht="16" x14ac:dyDescent="0.2">
      <c r="A51" s="18" t="s">
        <v>60</v>
      </c>
      <c r="B51" s="18">
        <v>0.439</v>
      </c>
      <c r="C51" s="18">
        <v>0.47</v>
      </c>
      <c r="D51" s="18">
        <v>0.45</v>
      </c>
      <c r="E51" s="18">
        <v>0.442</v>
      </c>
      <c r="F51" s="18"/>
      <c r="G51">
        <f t="shared" si="0"/>
        <v>0.45024999999999998</v>
      </c>
      <c r="H51">
        <f t="shared" si="1"/>
        <v>1.3961255912942299E-2</v>
      </c>
      <c r="J51" s="18">
        <v>0.61899999999999999</v>
      </c>
      <c r="K51" s="18">
        <v>0.58099999999999996</v>
      </c>
      <c r="L51" s="18">
        <v>0.64600000000000002</v>
      </c>
      <c r="M51" s="18">
        <v>0.629</v>
      </c>
      <c r="N51" s="18"/>
      <c r="O51">
        <f t="shared" si="2"/>
        <v>0.61875000000000002</v>
      </c>
      <c r="P51">
        <f t="shared" si="3"/>
        <v>2.7524231748285635E-2</v>
      </c>
      <c r="R51" s="18">
        <v>0.63900000000000001</v>
      </c>
      <c r="S51" s="18">
        <v>0.65100000000000002</v>
      </c>
      <c r="T51" s="18">
        <v>0.64300000000000002</v>
      </c>
      <c r="U51" s="18"/>
      <c r="V51" s="18"/>
      <c r="W51">
        <f t="shared" si="4"/>
        <v>0.64433333333333331</v>
      </c>
      <c r="X51">
        <f t="shared" si="5"/>
        <v>6.1101009266077916E-3</v>
      </c>
    </row>
    <row r="52" spans="1:24" ht="16" x14ac:dyDescent="0.2">
      <c r="A52" s="18" t="s">
        <v>61</v>
      </c>
      <c r="B52" s="18">
        <v>0.45100000000000001</v>
      </c>
      <c r="C52" s="18">
        <v>0.48299999999999998</v>
      </c>
      <c r="D52" s="18">
        <v>0.46100000000000002</v>
      </c>
      <c r="E52" s="18">
        <v>0.45500000000000002</v>
      </c>
      <c r="F52" s="18"/>
      <c r="G52">
        <f t="shared" si="0"/>
        <v>0.46250000000000002</v>
      </c>
      <c r="H52">
        <f t="shared" si="1"/>
        <v>1.4271183085738416E-2</v>
      </c>
      <c r="J52" s="18">
        <v>0.63400000000000001</v>
      </c>
      <c r="K52" s="18">
        <v>0.59699999999999998</v>
      </c>
      <c r="L52" s="18">
        <v>0.66300000000000003</v>
      </c>
      <c r="M52" s="18">
        <v>0.64800000000000002</v>
      </c>
      <c r="N52" s="18"/>
      <c r="O52">
        <f t="shared" si="2"/>
        <v>0.63549999999999995</v>
      </c>
      <c r="P52">
        <f t="shared" si="3"/>
        <v>2.8266588050205165E-2</v>
      </c>
      <c r="R52" s="18">
        <v>0.66200000000000003</v>
      </c>
      <c r="S52" s="18">
        <v>0.67300000000000004</v>
      </c>
      <c r="T52" s="18">
        <v>0.66600000000000004</v>
      </c>
      <c r="U52" s="18"/>
      <c r="V52" s="18"/>
      <c r="W52">
        <f t="shared" si="4"/>
        <v>0.66699999999999993</v>
      </c>
      <c r="X52">
        <f t="shared" si="5"/>
        <v>5.5677643628300267E-3</v>
      </c>
    </row>
    <row r="53" spans="1:24" ht="16" x14ac:dyDescent="0.2">
      <c r="A53" s="18" t="s">
        <v>62</v>
      </c>
      <c r="B53" s="18">
        <v>0.46200000000000002</v>
      </c>
      <c r="C53" s="18">
        <v>0.496</v>
      </c>
      <c r="D53" s="18">
        <v>0.47299999999999998</v>
      </c>
      <c r="E53" s="18">
        <v>0.46800000000000003</v>
      </c>
      <c r="F53" s="18"/>
      <c r="G53">
        <f t="shared" si="0"/>
        <v>0.47475000000000001</v>
      </c>
      <c r="H53">
        <f t="shared" si="1"/>
        <v>1.4863265679744353E-2</v>
      </c>
      <c r="J53" s="18">
        <v>0.65</v>
      </c>
      <c r="K53" s="18">
        <v>0.61299999999999999</v>
      </c>
      <c r="L53" s="18">
        <v>0.68</v>
      </c>
      <c r="M53" s="18">
        <v>0.66600000000000004</v>
      </c>
      <c r="N53" s="18"/>
      <c r="O53">
        <f t="shared" si="2"/>
        <v>0.65225</v>
      </c>
      <c r="P53">
        <f t="shared" si="3"/>
        <v>2.889492458316284E-2</v>
      </c>
      <c r="R53" s="18">
        <v>0.68500000000000005</v>
      </c>
      <c r="S53" s="18">
        <v>0.69599999999999995</v>
      </c>
      <c r="T53" s="18">
        <v>0.69099999999999995</v>
      </c>
      <c r="U53" s="18"/>
      <c r="V53" s="18"/>
      <c r="W53">
        <f t="shared" si="4"/>
        <v>0.69066666666666665</v>
      </c>
      <c r="X53">
        <f t="shared" si="5"/>
        <v>5.5075705472860496E-3</v>
      </c>
    </row>
    <row r="54" spans="1:24" ht="16" x14ac:dyDescent="0.2">
      <c r="A54" s="18" t="s">
        <v>63</v>
      </c>
      <c r="B54" s="18">
        <v>0.47299999999999998</v>
      </c>
      <c r="C54" s="18">
        <v>0.50700000000000001</v>
      </c>
      <c r="D54" s="18">
        <v>0.48499999999999999</v>
      </c>
      <c r="E54" s="18">
        <v>0.47799999999999998</v>
      </c>
      <c r="F54" s="18"/>
      <c r="G54">
        <f t="shared" si="0"/>
        <v>0.48574999999999996</v>
      </c>
      <c r="H54">
        <f t="shared" si="1"/>
        <v>1.4997221964972949E-2</v>
      </c>
      <c r="J54" s="18">
        <v>0.66600000000000004</v>
      </c>
      <c r="K54" s="18">
        <v>0.63</v>
      </c>
      <c r="L54" s="18">
        <v>0.69799999999999995</v>
      </c>
      <c r="M54" s="18">
        <v>0.68400000000000005</v>
      </c>
      <c r="N54" s="18"/>
      <c r="O54">
        <f t="shared" si="2"/>
        <v>0.66949999999999998</v>
      </c>
      <c r="P54">
        <f t="shared" si="3"/>
        <v>2.9410882339705475E-2</v>
      </c>
      <c r="R54" s="18">
        <v>0.70599999999999996</v>
      </c>
      <c r="S54" s="18">
        <v>0.71799999999999997</v>
      </c>
      <c r="T54" s="18">
        <v>0.71</v>
      </c>
      <c r="U54" s="18"/>
      <c r="V54" s="18"/>
      <c r="W54">
        <f t="shared" si="4"/>
        <v>0.71133333333333326</v>
      </c>
      <c r="X54">
        <f t="shared" si="5"/>
        <v>6.1101009266077916E-3</v>
      </c>
    </row>
    <row r="55" spans="1:24" ht="16" x14ac:dyDescent="0.2">
      <c r="A55" s="18" t="s">
        <v>64</v>
      </c>
      <c r="B55" s="18">
        <v>0.48499999999999999</v>
      </c>
      <c r="C55" s="18">
        <v>0.51900000000000002</v>
      </c>
      <c r="D55" s="18">
        <v>0.495</v>
      </c>
      <c r="E55" s="18">
        <v>0.49</v>
      </c>
      <c r="F55" s="18"/>
      <c r="G55">
        <f t="shared" si="0"/>
        <v>0.49725000000000003</v>
      </c>
      <c r="H55">
        <f t="shared" si="1"/>
        <v>1.5063753405664444E-2</v>
      </c>
      <c r="J55" s="18">
        <v>0.68</v>
      </c>
      <c r="K55" s="18">
        <v>0.64300000000000002</v>
      </c>
      <c r="L55" s="18">
        <v>0.71299999999999997</v>
      </c>
      <c r="M55" s="18">
        <v>0.70099999999999996</v>
      </c>
      <c r="N55" s="18"/>
      <c r="O55">
        <f t="shared" si="2"/>
        <v>0.68425000000000002</v>
      </c>
      <c r="P55">
        <f t="shared" si="3"/>
        <v>3.069609095634163E-2</v>
      </c>
      <c r="R55" s="18">
        <v>0.72699999999999998</v>
      </c>
      <c r="S55" s="18">
        <v>0.74</v>
      </c>
      <c r="T55" s="18">
        <v>0.73299999999999998</v>
      </c>
      <c r="U55" s="18"/>
      <c r="V55" s="18"/>
      <c r="W55">
        <f t="shared" si="4"/>
        <v>0.73333333333333339</v>
      </c>
      <c r="X55">
        <f t="shared" si="5"/>
        <v>6.5064070986477172E-3</v>
      </c>
    </row>
    <row r="56" spans="1:24" ht="16" x14ac:dyDescent="0.2">
      <c r="A56" s="18" t="s">
        <v>65</v>
      </c>
      <c r="B56" s="18">
        <v>0.495</v>
      </c>
      <c r="C56" s="18">
        <v>0.53200000000000003</v>
      </c>
      <c r="D56" s="18">
        <v>0.50800000000000001</v>
      </c>
      <c r="E56" s="18">
        <v>0.503</v>
      </c>
      <c r="F56" s="18"/>
      <c r="G56">
        <f t="shared" si="0"/>
        <v>0.50950000000000006</v>
      </c>
      <c r="H56">
        <f t="shared" si="1"/>
        <v>1.5926916420533736E-2</v>
      </c>
      <c r="J56" s="18">
        <v>0.69699999999999995</v>
      </c>
      <c r="K56" s="18">
        <v>0.65700000000000003</v>
      </c>
      <c r="L56" s="18">
        <v>0.73099999999999998</v>
      </c>
      <c r="M56" s="18">
        <v>0.71699999999999997</v>
      </c>
      <c r="N56" s="18"/>
      <c r="O56">
        <f t="shared" si="2"/>
        <v>0.70050000000000001</v>
      </c>
      <c r="P56">
        <f t="shared" si="3"/>
        <v>3.218177538089944E-2</v>
      </c>
      <c r="R56" s="18">
        <v>0.748</v>
      </c>
      <c r="S56" s="18">
        <v>0.76100000000000001</v>
      </c>
      <c r="T56" s="18">
        <v>0.75600000000000001</v>
      </c>
      <c r="U56" s="18"/>
      <c r="V56" s="18"/>
      <c r="W56">
        <f t="shared" si="4"/>
        <v>0.75499999999999989</v>
      </c>
      <c r="X56">
        <f t="shared" si="5"/>
        <v>6.5574385243020068E-3</v>
      </c>
    </row>
    <row r="57" spans="1:24" ht="16" x14ac:dyDescent="0.2">
      <c r="A57" s="18" t="s">
        <v>66</v>
      </c>
      <c r="B57" s="18">
        <v>0.505</v>
      </c>
      <c r="C57" s="18">
        <v>0.54300000000000004</v>
      </c>
      <c r="D57" s="18">
        <v>0.51900000000000002</v>
      </c>
      <c r="E57" s="18">
        <v>0.51500000000000001</v>
      </c>
      <c r="F57" s="18"/>
      <c r="G57">
        <f t="shared" si="0"/>
        <v>0.52050000000000007</v>
      </c>
      <c r="H57">
        <f t="shared" si="1"/>
        <v>1.6114175953695777E-2</v>
      </c>
      <c r="J57" s="18">
        <v>0.71</v>
      </c>
      <c r="K57" s="18">
        <v>0.67300000000000004</v>
      </c>
      <c r="L57" s="18">
        <v>0.746</v>
      </c>
      <c r="M57" s="18">
        <v>0.73399999999999999</v>
      </c>
      <c r="N57" s="18"/>
      <c r="O57">
        <f t="shared" si="2"/>
        <v>0.71575</v>
      </c>
      <c r="P57">
        <f t="shared" si="3"/>
        <v>3.2190837205639727E-2</v>
      </c>
      <c r="R57" s="18">
        <v>0.77</v>
      </c>
      <c r="S57" s="18">
        <v>0.78400000000000003</v>
      </c>
      <c r="T57" s="18">
        <v>0.77600000000000002</v>
      </c>
      <c r="U57" s="18"/>
      <c r="V57" s="18"/>
      <c r="W57">
        <f t="shared" si="4"/>
        <v>0.77666666666666673</v>
      </c>
      <c r="X57">
        <f t="shared" si="5"/>
        <v>7.0237691685684986E-3</v>
      </c>
    </row>
    <row r="58" spans="1:24" ht="16" x14ac:dyDescent="0.2">
      <c r="A58" s="18" t="s">
        <v>67</v>
      </c>
      <c r="B58" s="18">
        <v>0.51700000000000002</v>
      </c>
      <c r="C58" s="18">
        <v>0.55500000000000005</v>
      </c>
      <c r="D58" s="18">
        <v>0.53</v>
      </c>
      <c r="E58" s="18">
        <v>0.52700000000000002</v>
      </c>
      <c r="F58" s="18"/>
      <c r="G58">
        <f t="shared" si="0"/>
        <v>0.53225</v>
      </c>
      <c r="H58">
        <f t="shared" si="1"/>
        <v>1.6152915113584517E-2</v>
      </c>
      <c r="J58" s="18">
        <v>0.72399999999999998</v>
      </c>
      <c r="K58" s="18">
        <v>0.68600000000000005</v>
      </c>
      <c r="L58" s="18">
        <v>0.75900000000000001</v>
      </c>
      <c r="M58" s="18">
        <v>0.748</v>
      </c>
      <c r="N58" s="18"/>
      <c r="O58">
        <f t="shared" si="2"/>
        <v>0.72924999999999995</v>
      </c>
      <c r="P58">
        <f t="shared" si="3"/>
        <v>3.2325170790989878E-2</v>
      </c>
      <c r="R58" s="18">
        <v>0.79200000000000004</v>
      </c>
      <c r="S58" s="18">
        <v>0.80600000000000005</v>
      </c>
      <c r="T58" s="18">
        <v>0.79700000000000004</v>
      </c>
      <c r="U58" s="18"/>
      <c r="V58" s="18"/>
      <c r="W58">
        <f t="shared" si="4"/>
        <v>0.79833333333333334</v>
      </c>
      <c r="X58">
        <f t="shared" si="5"/>
        <v>7.0945988845975937E-3</v>
      </c>
    </row>
    <row r="59" spans="1:24" ht="16" x14ac:dyDescent="0.2">
      <c r="A59" s="18" t="s">
        <v>68</v>
      </c>
      <c r="B59" s="18">
        <v>0.52700000000000002</v>
      </c>
      <c r="C59" s="18">
        <v>0.56399999999999995</v>
      </c>
      <c r="D59" s="18">
        <v>0.54100000000000004</v>
      </c>
      <c r="E59" s="18">
        <v>0.53700000000000003</v>
      </c>
      <c r="F59" s="18"/>
      <c r="G59">
        <f t="shared" si="0"/>
        <v>0.54225000000000001</v>
      </c>
      <c r="H59">
        <f t="shared" si="1"/>
        <v>1.5649813630413158E-2</v>
      </c>
      <c r="J59" s="18">
        <v>0.73799999999999999</v>
      </c>
      <c r="K59" s="18">
        <v>0.70099999999999996</v>
      </c>
      <c r="L59" s="18">
        <v>0.77400000000000002</v>
      </c>
      <c r="M59" s="18">
        <v>0.76200000000000001</v>
      </c>
      <c r="N59" s="18"/>
      <c r="O59">
        <f t="shared" si="2"/>
        <v>0.74375000000000002</v>
      </c>
      <c r="P59">
        <f t="shared" si="3"/>
        <v>3.2190837205639769E-2</v>
      </c>
      <c r="R59" s="18">
        <v>0.81100000000000005</v>
      </c>
      <c r="S59" s="18">
        <v>0.82499999999999996</v>
      </c>
      <c r="T59" s="18">
        <v>0.82199999999999995</v>
      </c>
      <c r="U59" s="18"/>
      <c r="V59" s="18"/>
      <c r="W59">
        <f t="shared" si="4"/>
        <v>0.81933333333333336</v>
      </c>
      <c r="X59">
        <f t="shared" si="5"/>
        <v>7.3711147958319375E-3</v>
      </c>
    </row>
    <row r="60" spans="1:24" ht="16" x14ac:dyDescent="0.2">
      <c r="A60" s="18" t="s">
        <v>69</v>
      </c>
      <c r="B60" s="18">
        <v>0.53700000000000003</v>
      </c>
      <c r="C60" s="18">
        <v>0.57499999999999996</v>
      </c>
      <c r="D60" s="18">
        <v>0.55200000000000005</v>
      </c>
      <c r="E60" s="18">
        <v>0.54900000000000004</v>
      </c>
      <c r="F60" s="18"/>
      <c r="G60">
        <f t="shared" si="0"/>
        <v>0.55325000000000002</v>
      </c>
      <c r="H60">
        <f t="shared" si="1"/>
        <v>1.5882380174268552E-2</v>
      </c>
      <c r="J60" s="18">
        <v>0.751</v>
      </c>
      <c r="K60" s="18">
        <v>0.71199999999999997</v>
      </c>
      <c r="L60" s="18">
        <v>0.78700000000000003</v>
      </c>
      <c r="M60" s="18">
        <v>0.77600000000000002</v>
      </c>
      <c r="N60" s="18"/>
      <c r="O60">
        <f t="shared" si="2"/>
        <v>0.75649999999999995</v>
      </c>
      <c r="P60">
        <f t="shared" si="3"/>
        <v>3.3271609519228286E-2</v>
      </c>
      <c r="R60" s="18">
        <v>0.83099999999999996</v>
      </c>
      <c r="S60" s="18">
        <v>0.84599999999999997</v>
      </c>
      <c r="T60" s="18">
        <v>0.84199999999999997</v>
      </c>
      <c r="U60" s="18"/>
      <c r="V60" s="18"/>
      <c r="W60">
        <f t="shared" si="4"/>
        <v>0.83966666666666667</v>
      </c>
      <c r="X60">
        <f t="shared" si="5"/>
        <v>7.7674534651540356E-3</v>
      </c>
    </row>
    <row r="61" spans="1:24" ht="16" x14ac:dyDescent="0.2">
      <c r="A61" s="18" t="s">
        <v>70</v>
      </c>
      <c r="B61" s="18">
        <v>0.54700000000000004</v>
      </c>
      <c r="C61" s="18">
        <v>0.58599999999999997</v>
      </c>
      <c r="D61" s="18">
        <v>0.56299999999999994</v>
      </c>
      <c r="E61" s="18">
        <v>0.55900000000000005</v>
      </c>
      <c r="F61" s="18"/>
      <c r="G61">
        <f t="shared" si="0"/>
        <v>0.56374999999999997</v>
      </c>
      <c r="H61">
        <f t="shared" si="1"/>
        <v>1.6317168872080685E-2</v>
      </c>
      <c r="J61" s="18">
        <v>0.76100000000000001</v>
      </c>
      <c r="K61" s="18">
        <v>0.72399999999999998</v>
      </c>
      <c r="L61" s="18">
        <v>0.79900000000000004</v>
      </c>
      <c r="M61" s="18">
        <v>0.78900000000000003</v>
      </c>
      <c r="N61" s="18"/>
      <c r="O61">
        <f t="shared" si="2"/>
        <v>0.76824999999999999</v>
      </c>
      <c r="P61">
        <f t="shared" si="3"/>
        <v>3.3599355152542268E-2</v>
      </c>
      <c r="R61" s="18">
        <v>0.85</v>
      </c>
      <c r="S61" s="18">
        <v>0.86499999999999999</v>
      </c>
      <c r="T61" s="18">
        <v>0.86099999999999999</v>
      </c>
      <c r="U61" s="18"/>
      <c r="V61" s="18"/>
      <c r="W61">
        <f t="shared" si="4"/>
        <v>0.85866666666666658</v>
      </c>
      <c r="X61">
        <f t="shared" si="5"/>
        <v>7.7674534651540356E-3</v>
      </c>
    </row>
    <row r="62" spans="1:24" ht="16" x14ac:dyDescent="0.2">
      <c r="A62" s="18" t="s">
        <v>71</v>
      </c>
      <c r="B62" s="18">
        <v>0.55700000000000005</v>
      </c>
      <c r="C62" s="18">
        <v>0.59599999999999997</v>
      </c>
      <c r="D62" s="18">
        <v>0.57299999999999995</v>
      </c>
      <c r="E62" s="18">
        <v>0.56999999999999995</v>
      </c>
      <c r="F62" s="18"/>
      <c r="G62">
        <f t="shared" si="0"/>
        <v>0.57399999999999995</v>
      </c>
      <c r="H62">
        <f t="shared" si="1"/>
        <v>1.6227548592850756E-2</v>
      </c>
      <c r="J62" s="18">
        <v>0.77300000000000002</v>
      </c>
      <c r="K62" s="18">
        <v>0.73499999999999999</v>
      </c>
      <c r="L62" s="18">
        <v>0.81100000000000005</v>
      </c>
      <c r="M62" s="18">
        <v>0.80200000000000005</v>
      </c>
      <c r="N62" s="18"/>
      <c r="O62">
        <f t="shared" si="2"/>
        <v>0.78025</v>
      </c>
      <c r="P62">
        <f t="shared" si="3"/>
        <v>3.4247870980057556E-2</v>
      </c>
      <c r="R62" s="18">
        <v>0.87</v>
      </c>
      <c r="S62" s="18">
        <v>0.88600000000000001</v>
      </c>
      <c r="T62" s="18">
        <v>0.88100000000000001</v>
      </c>
      <c r="U62" s="18"/>
      <c r="V62" s="18"/>
      <c r="W62">
        <f t="shared" si="4"/>
        <v>0.879</v>
      </c>
      <c r="X62">
        <f t="shared" si="5"/>
        <v>8.1853527718724582E-3</v>
      </c>
    </row>
    <row r="63" spans="1:24" ht="16" x14ac:dyDescent="0.2">
      <c r="A63" s="18" t="s">
        <v>72</v>
      </c>
      <c r="B63" s="18">
        <v>0.56499999999999995</v>
      </c>
      <c r="C63" s="18">
        <v>0.60599999999999998</v>
      </c>
      <c r="D63" s="18">
        <v>0.58299999999999996</v>
      </c>
      <c r="E63" s="18">
        <v>0.57899999999999996</v>
      </c>
      <c r="F63" s="18"/>
      <c r="G63">
        <f t="shared" si="0"/>
        <v>0.58324999999999994</v>
      </c>
      <c r="H63">
        <f t="shared" si="1"/>
        <v>1.7017148213885128E-2</v>
      </c>
      <c r="J63" s="18">
        <v>0.78500000000000003</v>
      </c>
      <c r="K63" s="18">
        <v>0.746</v>
      </c>
      <c r="L63" s="18">
        <v>0.82299999999999995</v>
      </c>
      <c r="M63" s="18">
        <v>0.81299999999999994</v>
      </c>
      <c r="N63" s="18"/>
      <c r="O63">
        <f t="shared" si="2"/>
        <v>0.79174999999999995</v>
      </c>
      <c r="P63">
        <f t="shared" si="3"/>
        <v>3.4480670913812926E-2</v>
      </c>
      <c r="R63" s="18">
        <v>0.88800000000000001</v>
      </c>
      <c r="S63" s="18">
        <v>0.90500000000000003</v>
      </c>
      <c r="T63" s="18">
        <v>0.90200000000000002</v>
      </c>
      <c r="U63" s="18"/>
      <c r="V63" s="18"/>
      <c r="W63">
        <f t="shared" si="4"/>
        <v>0.89833333333333343</v>
      </c>
      <c r="X63">
        <f t="shared" si="5"/>
        <v>9.0737717258774758E-3</v>
      </c>
    </row>
    <row r="64" spans="1:24" ht="16" x14ac:dyDescent="0.2">
      <c r="A64" s="18" t="s">
        <v>73</v>
      </c>
      <c r="B64" s="18">
        <v>0.57399999999999995</v>
      </c>
      <c r="C64" s="18">
        <v>0.61499999999999999</v>
      </c>
      <c r="D64" s="18">
        <v>0.59199999999999997</v>
      </c>
      <c r="E64" s="18">
        <v>0.59</v>
      </c>
      <c r="F64" s="18"/>
      <c r="G64">
        <f t="shared" si="0"/>
        <v>0.59275</v>
      </c>
      <c r="H64">
        <f t="shared" si="1"/>
        <v>1.6879474715365616E-2</v>
      </c>
      <c r="J64" s="18">
        <v>0.79200000000000004</v>
      </c>
      <c r="K64" s="18">
        <v>0.753</v>
      </c>
      <c r="L64" s="18">
        <v>0.83199999999999996</v>
      </c>
      <c r="M64" s="18">
        <v>0.82499999999999996</v>
      </c>
      <c r="N64" s="18"/>
      <c r="O64">
        <f t="shared" si="2"/>
        <v>0.80049999999999999</v>
      </c>
      <c r="P64">
        <f t="shared" si="3"/>
        <v>3.6152454965050415E-2</v>
      </c>
      <c r="R64" s="18">
        <v>0.90900000000000003</v>
      </c>
      <c r="S64" s="18">
        <v>0.92200000000000004</v>
      </c>
      <c r="T64" s="18">
        <v>0.92</v>
      </c>
      <c r="U64" s="18"/>
      <c r="V64" s="18"/>
      <c r="W64">
        <f t="shared" si="4"/>
        <v>0.91699999999999993</v>
      </c>
      <c r="X64">
        <f t="shared" si="5"/>
        <v>7.0000000000000062E-3</v>
      </c>
    </row>
    <row r="65" spans="1:24" ht="16" x14ac:dyDescent="0.2">
      <c r="A65" s="18" t="s">
        <v>74</v>
      </c>
      <c r="B65" s="18">
        <v>0.58399999999999996</v>
      </c>
      <c r="C65" s="18">
        <v>0.625</v>
      </c>
      <c r="D65" s="18">
        <v>0.60199999999999998</v>
      </c>
      <c r="E65" s="18">
        <v>0.6</v>
      </c>
      <c r="F65" s="18"/>
      <c r="G65">
        <f t="shared" si="0"/>
        <v>0.60275000000000001</v>
      </c>
      <c r="H65">
        <f t="shared" si="1"/>
        <v>1.6879474715365616E-2</v>
      </c>
      <c r="J65" s="18">
        <v>0.80300000000000005</v>
      </c>
      <c r="K65" s="18">
        <v>0.76300000000000001</v>
      </c>
      <c r="L65" s="18">
        <v>0.84199999999999997</v>
      </c>
      <c r="M65" s="18">
        <v>0.83499999999999996</v>
      </c>
      <c r="N65" s="18"/>
      <c r="O65">
        <f t="shared" si="2"/>
        <v>0.81074999999999997</v>
      </c>
      <c r="P65">
        <f t="shared" si="3"/>
        <v>3.6077462955886069E-2</v>
      </c>
      <c r="R65" s="18">
        <v>0.92500000000000004</v>
      </c>
      <c r="S65" s="18">
        <v>0.94099999999999995</v>
      </c>
      <c r="T65" s="18">
        <v>0.93799999999999994</v>
      </c>
      <c r="U65" s="18"/>
      <c r="V65" s="18"/>
      <c r="W65">
        <f t="shared" si="4"/>
        <v>0.93466666666666676</v>
      </c>
      <c r="X65">
        <f t="shared" si="5"/>
        <v>8.5049005481153267E-3</v>
      </c>
    </row>
    <row r="66" spans="1:24" ht="16" x14ac:dyDescent="0.2">
      <c r="A66" s="18" t="s">
        <v>75</v>
      </c>
      <c r="B66" s="18">
        <v>0.59199999999999997</v>
      </c>
      <c r="C66" s="18">
        <v>0.63200000000000001</v>
      </c>
      <c r="D66" s="18">
        <v>0.61099999999999999</v>
      </c>
      <c r="E66" s="18">
        <v>0.60899999999999999</v>
      </c>
      <c r="F66" s="18"/>
      <c r="G66">
        <f t="shared" si="0"/>
        <v>0.61099999999999999</v>
      </c>
      <c r="H66">
        <f t="shared" si="1"/>
        <v>1.639105447085901E-2</v>
      </c>
      <c r="J66" s="18">
        <v>0.81</v>
      </c>
      <c r="K66" s="18">
        <v>0.77200000000000002</v>
      </c>
      <c r="L66" s="18">
        <v>0.85199999999999998</v>
      </c>
      <c r="M66" s="18">
        <v>0.84399999999999997</v>
      </c>
      <c r="N66" s="18"/>
      <c r="O66">
        <f t="shared" si="2"/>
        <v>0.81950000000000001</v>
      </c>
      <c r="P66">
        <f t="shared" si="3"/>
        <v>3.6528527664461533E-2</v>
      </c>
      <c r="R66" s="18">
        <v>0.94099999999999995</v>
      </c>
      <c r="S66" s="18">
        <v>0.95699999999999996</v>
      </c>
      <c r="T66" s="18">
        <v>0.95399999999999996</v>
      </c>
      <c r="U66" s="18"/>
      <c r="V66" s="18"/>
      <c r="W66">
        <f t="shared" si="4"/>
        <v>0.95066666666666666</v>
      </c>
      <c r="X66">
        <f t="shared" si="5"/>
        <v>8.5049005481153891E-3</v>
      </c>
    </row>
    <row r="67" spans="1:24" ht="16" x14ac:dyDescent="0.2">
      <c r="A67" s="18" t="s">
        <v>76</v>
      </c>
      <c r="B67" s="18">
        <v>0.59899999999999998</v>
      </c>
      <c r="C67" s="18">
        <v>0.63900000000000001</v>
      </c>
      <c r="D67" s="18">
        <v>0.62</v>
      </c>
      <c r="E67" s="18">
        <v>0.61699999999999999</v>
      </c>
      <c r="F67" s="18"/>
      <c r="G67">
        <f t="shared" ref="G67:G98" si="6">AVERAGE(B67:E67)</f>
        <v>0.61875000000000002</v>
      </c>
      <c r="H67">
        <f t="shared" ref="H67:H98" si="7">STDEV(B67:E67)</f>
        <v>1.6378339354159215E-2</v>
      </c>
      <c r="J67" s="18">
        <v>0.82</v>
      </c>
      <c r="K67" s="18">
        <v>0.78100000000000003</v>
      </c>
      <c r="L67" s="18">
        <v>0.85899999999999999</v>
      </c>
      <c r="M67" s="18">
        <v>0.85399999999999998</v>
      </c>
      <c r="N67" s="18"/>
      <c r="O67">
        <f t="shared" ref="O67:O98" si="8">AVERAGE(J67:M67)</f>
        <v>0.82850000000000001</v>
      </c>
      <c r="P67">
        <f t="shared" ref="P67:P98" si="9">STDEV(J67:M67)</f>
        <v>3.6097091295560074E-2</v>
      </c>
      <c r="R67" s="18">
        <v>0.96199999999999997</v>
      </c>
      <c r="S67" s="18">
        <v>0.97399999999999998</v>
      </c>
      <c r="T67" s="18">
        <v>0.97299999999999998</v>
      </c>
      <c r="U67" s="18"/>
      <c r="V67" s="18"/>
      <c r="W67">
        <f t="shared" ref="W67:W98" si="10">AVERAGE(R67:U67)</f>
        <v>0.96966666666666657</v>
      </c>
      <c r="X67">
        <f t="shared" ref="X67:X98" si="11">STDEV(R67:U67)</f>
        <v>6.6583281184793989E-3</v>
      </c>
    </row>
    <row r="68" spans="1:24" ht="16" x14ac:dyDescent="0.2">
      <c r="A68" s="18" t="s">
        <v>77</v>
      </c>
      <c r="B68" s="18">
        <v>0.60799999999999998</v>
      </c>
      <c r="C68" s="18">
        <v>0.64800000000000002</v>
      </c>
      <c r="D68" s="18">
        <v>0.628</v>
      </c>
      <c r="E68" s="18">
        <v>0.626</v>
      </c>
      <c r="F68" s="18"/>
      <c r="G68">
        <f t="shared" si="6"/>
        <v>0.62749999999999995</v>
      </c>
      <c r="H68">
        <f t="shared" si="7"/>
        <v>1.6360521589077383E-2</v>
      </c>
      <c r="J68" s="18">
        <v>0.82799999999999996</v>
      </c>
      <c r="K68" s="18">
        <v>0.78800000000000003</v>
      </c>
      <c r="L68" s="18">
        <v>0.86699999999999999</v>
      </c>
      <c r="M68" s="18">
        <v>0.86099999999999999</v>
      </c>
      <c r="N68" s="18"/>
      <c r="O68">
        <f t="shared" si="8"/>
        <v>0.83600000000000008</v>
      </c>
      <c r="P68">
        <f t="shared" si="9"/>
        <v>3.630426972134268E-2</v>
      </c>
      <c r="R68" s="18">
        <v>0.97699999999999998</v>
      </c>
      <c r="S68" s="18">
        <v>0.99</v>
      </c>
      <c r="T68" s="18">
        <v>0.98899999999999999</v>
      </c>
      <c r="U68" s="18"/>
      <c r="V68" s="18"/>
      <c r="W68">
        <f t="shared" si="10"/>
        <v>0.98533333333333328</v>
      </c>
      <c r="X68">
        <f t="shared" si="11"/>
        <v>7.234178138070241E-3</v>
      </c>
    </row>
    <row r="69" spans="1:24" ht="16" x14ac:dyDescent="0.2">
      <c r="A69" s="18" t="s">
        <v>78</v>
      </c>
      <c r="B69" s="18">
        <v>0.61499999999999999</v>
      </c>
      <c r="C69" s="18">
        <v>0.65500000000000003</v>
      </c>
      <c r="D69" s="18">
        <v>0.63600000000000001</v>
      </c>
      <c r="E69" s="18">
        <v>0.63500000000000001</v>
      </c>
      <c r="F69" s="18"/>
      <c r="G69">
        <f t="shared" si="6"/>
        <v>0.63525000000000009</v>
      </c>
      <c r="H69">
        <f t="shared" si="7"/>
        <v>1.6337584480781337E-2</v>
      </c>
      <c r="J69" s="18">
        <v>0.83499999999999996</v>
      </c>
      <c r="K69" s="18">
        <v>0.79500000000000004</v>
      </c>
      <c r="L69" s="18">
        <v>0.875</v>
      </c>
      <c r="M69" s="18">
        <v>0.86899999999999999</v>
      </c>
      <c r="N69" s="18"/>
      <c r="O69">
        <f t="shared" si="8"/>
        <v>0.84349999999999992</v>
      </c>
      <c r="P69">
        <f t="shared" si="9"/>
        <v>3.6819378955472153E-2</v>
      </c>
      <c r="R69" s="18">
        <v>0.99299999999999999</v>
      </c>
      <c r="S69" s="18">
        <v>1.0049999999999999</v>
      </c>
      <c r="T69" s="18">
        <v>1.004</v>
      </c>
      <c r="U69" s="18"/>
      <c r="V69" s="18"/>
      <c r="W69">
        <f t="shared" si="10"/>
        <v>1.0006666666666666</v>
      </c>
      <c r="X69">
        <f t="shared" si="11"/>
        <v>6.6583281184793624E-3</v>
      </c>
    </row>
    <row r="70" spans="1:24" ht="16" x14ac:dyDescent="0.2">
      <c r="A70" s="18" t="s">
        <v>79</v>
      </c>
      <c r="B70" s="18">
        <v>0.623</v>
      </c>
      <c r="C70" s="18">
        <v>0.66200000000000003</v>
      </c>
      <c r="D70" s="18">
        <v>0.64200000000000002</v>
      </c>
      <c r="E70" s="18">
        <v>0.64400000000000002</v>
      </c>
      <c r="F70" s="18"/>
      <c r="G70">
        <f t="shared" si="6"/>
        <v>0.64275000000000004</v>
      </c>
      <c r="H70">
        <f t="shared" si="7"/>
        <v>1.5945218719101987E-2</v>
      </c>
      <c r="J70" s="18">
        <v>0.84299999999999997</v>
      </c>
      <c r="K70" s="18">
        <v>0.80300000000000005</v>
      </c>
      <c r="L70" s="18">
        <v>0.88100000000000001</v>
      </c>
      <c r="M70" s="18">
        <v>0.877</v>
      </c>
      <c r="N70" s="18"/>
      <c r="O70">
        <f t="shared" si="8"/>
        <v>0.85099999999999998</v>
      </c>
      <c r="P70">
        <f t="shared" si="9"/>
        <v>3.6258332375699046E-2</v>
      </c>
      <c r="R70" s="18">
        <v>1.0089999999999999</v>
      </c>
      <c r="S70" s="18">
        <v>1.0209999999999999</v>
      </c>
      <c r="T70" s="18">
        <v>1.022</v>
      </c>
      <c r="U70" s="18"/>
      <c r="V70" s="18"/>
      <c r="W70">
        <f t="shared" si="10"/>
        <v>1.0173333333333332</v>
      </c>
      <c r="X70">
        <f t="shared" si="11"/>
        <v>7.2341781380702774E-3</v>
      </c>
    </row>
    <row r="71" spans="1:24" ht="16" x14ac:dyDescent="0.2">
      <c r="A71" s="18" t="s">
        <v>80</v>
      </c>
      <c r="B71" s="18">
        <v>0.629</v>
      </c>
      <c r="C71" s="18">
        <v>0.67</v>
      </c>
      <c r="D71" s="18">
        <v>0.65200000000000002</v>
      </c>
      <c r="E71" s="18">
        <v>0.65200000000000002</v>
      </c>
      <c r="F71" s="18"/>
      <c r="G71">
        <f t="shared" si="6"/>
        <v>0.65075000000000005</v>
      </c>
      <c r="H71">
        <f t="shared" si="7"/>
        <v>1.6800297616411459E-2</v>
      </c>
      <c r="J71" s="18">
        <v>0.84599999999999997</v>
      </c>
      <c r="K71" s="18">
        <v>0.81</v>
      </c>
      <c r="L71" s="18">
        <v>0.88800000000000001</v>
      </c>
      <c r="M71" s="18">
        <v>0.88400000000000001</v>
      </c>
      <c r="N71" s="18"/>
      <c r="O71">
        <f t="shared" si="8"/>
        <v>0.85699999999999998</v>
      </c>
      <c r="P71">
        <f t="shared" si="9"/>
        <v>3.6606010435446236E-2</v>
      </c>
      <c r="R71" s="18">
        <v>1.022</v>
      </c>
      <c r="S71" s="18">
        <v>1.0369999999999999</v>
      </c>
      <c r="T71" s="18">
        <v>1.0329999999999999</v>
      </c>
      <c r="U71" s="18"/>
      <c r="V71" s="18"/>
      <c r="W71">
        <f t="shared" si="10"/>
        <v>1.0306666666666666</v>
      </c>
      <c r="X71">
        <f t="shared" si="11"/>
        <v>7.7674534651539741E-3</v>
      </c>
    </row>
    <row r="72" spans="1:24" ht="16" x14ac:dyDescent="0.2">
      <c r="A72" s="18" t="s">
        <v>81</v>
      </c>
      <c r="B72" s="18">
        <v>0.63500000000000001</v>
      </c>
      <c r="C72" s="18">
        <v>0.67600000000000005</v>
      </c>
      <c r="D72" s="18">
        <v>0.65900000000000003</v>
      </c>
      <c r="E72" s="18">
        <v>0.66</v>
      </c>
      <c r="F72" s="18"/>
      <c r="G72">
        <f t="shared" si="6"/>
        <v>0.65749999999999997</v>
      </c>
      <c r="H72">
        <f t="shared" si="7"/>
        <v>1.690167644544964E-2</v>
      </c>
      <c r="J72" s="18">
        <v>0.85199999999999998</v>
      </c>
      <c r="K72" s="18">
        <v>0.81799999999999995</v>
      </c>
      <c r="L72" s="18">
        <v>0.89400000000000002</v>
      </c>
      <c r="M72" s="18">
        <v>0.89</v>
      </c>
      <c r="N72" s="18"/>
      <c r="O72">
        <f t="shared" si="8"/>
        <v>0.86350000000000005</v>
      </c>
      <c r="P72">
        <f t="shared" si="9"/>
        <v>3.5753787678137479E-2</v>
      </c>
      <c r="R72" s="18">
        <v>1.036</v>
      </c>
      <c r="S72" s="18">
        <v>1.048</v>
      </c>
      <c r="T72" s="18">
        <v>1.046</v>
      </c>
      <c r="U72" s="18"/>
      <c r="V72" s="18"/>
      <c r="W72">
        <f t="shared" si="10"/>
        <v>1.0433333333333332</v>
      </c>
      <c r="X72">
        <f t="shared" si="11"/>
        <v>6.4291005073286419E-3</v>
      </c>
    </row>
    <row r="73" spans="1:24" ht="16" x14ac:dyDescent="0.2">
      <c r="A73" s="18" t="s">
        <v>82</v>
      </c>
      <c r="B73" s="18">
        <v>0.64100000000000001</v>
      </c>
      <c r="C73" s="18">
        <v>0.68100000000000005</v>
      </c>
      <c r="D73" s="18">
        <v>0.66500000000000004</v>
      </c>
      <c r="E73" s="18">
        <v>0.66700000000000004</v>
      </c>
      <c r="F73" s="18"/>
      <c r="G73">
        <f t="shared" si="6"/>
        <v>0.66349999999999998</v>
      </c>
      <c r="H73">
        <f t="shared" si="7"/>
        <v>1.6603212540549712E-2</v>
      </c>
      <c r="J73" s="18">
        <v>0.85799999999999998</v>
      </c>
      <c r="K73" s="18">
        <v>0.82199999999999995</v>
      </c>
      <c r="L73" s="18">
        <v>0.89800000000000002</v>
      </c>
      <c r="M73" s="18">
        <v>0.89700000000000002</v>
      </c>
      <c r="N73" s="18"/>
      <c r="O73">
        <f t="shared" si="8"/>
        <v>0.86874999999999991</v>
      </c>
      <c r="P73">
        <f t="shared" si="9"/>
        <v>3.6307712679264199E-2</v>
      </c>
      <c r="R73" s="18">
        <v>1.05</v>
      </c>
      <c r="S73" s="18">
        <v>1.0640000000000001</v>
      </c>
      <c r="T73" s="18">
        <v>1.0609999999999999</v>
      </c>
      <c r="U73" s="18"/>
      <c r="V73" s="18"/>
      <c r="W73">
        <f t="shared" si="10"/>
        <v>1.0583333333333333</v>
      </c>
      <c r="X73">
        <f t="shared" si="11"/>
        <v>7.3711147958319808E-3</v>
      </c>
    </row>
    <row r="74" spans="1:24" ht="16" x14ac:dyDescent="0.2">
      <c r="A74" s="18" t="s">
        <v>83</v>
      </c>
      <c r="B74" s="18">
        <v>0.64700000000000002</v>
      </c>
      <c r="C74" s="18">
        <v>0.68700000000000006</v>
      </c>
      <c r="D74" s="18">
        <v>0.67100000000000004</v>
      </c>
      <c r="E74" s="18">
        <v>0.67400000000000004</v>
      </c>
      <c r="F74" s="18"/>
      <c r="G74">
        <f t="shared" si="6"/>
        <v>0.66974999999999996</v>
      </c>
      <c r="H74">
        <f t="shared" si="7"/>
        <v>1.6680827317612293E-2</v>
      </c>
      <c r="J74" s="18">
        <v>0.86399999999999999</v>
      </c>
      <c r="K74" s="18">
        <v>0.82699999999999996</v>
      </c>
      <c r="L74" s="18">
        <v>0.90400000000000003</v>
      </c>
      <c r="M74" s="18">
        <v>0.90200000000000002</v>
      </c>
      <c r="N74" s="18"/>
      <c r="O74">
        <f t="shared" si="8"/>
        <v>0.87424999999999997</v>
      </c>
      <c r="P74">
        <f t="shared" si="9"/>
        <v>3.6481730587606023E-2</v>
      </c>
      <c r="R74" s="18">
        <v>1.0609999999999999</v>
      </c>
      <c r="S74" s="18">
        <v>1.0720000000000001</v>
      </c>
      <c r="T74" s="18">
        <v>1.0740000000000001</v>
      </c>
      <c r="U74" s="18"/>
      <c r="V74" s="18"/>
      <c r="W74">
        <f t="shared" si="10"/>
        <v>1.069</v>
      </c>
      <c r="X74">
        <f t="shared" si="11"/>
        <v>7.0000000000000695E-3</v>
      </c>
    </row>
    <row r="75" spans="1:24" ht="16" x14ac:dyDescent="0.2">
      <c r="A75" s="18" t="s">
        <v>84</v>
      </c>
      <c r="B75" s="18">
        <v>0.65300000000000002</v>
      </c>
      <c r="C75" s="18">
        <v>0.69399999999999995</v>
      </c>
      <c r="D75" s="18">
        <v>0.67600000000000005</v>
      </c>
      <c r="E75" s="18">
        <v>0.68</v>
      </c>
      <c r="F75" s="18"/>
      <c r="G75">
        <f t="shared" si="6"/>
        <v>0.67575000000000007</v>
      </c>
      <c r="H75">
        <f t="shared" si="7"/>
        <v>1.7017148213885089E-2</v>
      </c>
      <c r="J75" s="18">
        <v>0.86899999999999999</v>
      </c>
      <c r="K75" s="18">
        <v>0.83199999999999996</v>
      </c>
      <c r="L75" s="18">
        <v>0.91100000000000003</v>
      </c>
      <c r="M75" s="18">
        <v>0.90700000000000003</v>
      </c>
      <c r="N75" s="18"/>
      <c r="O75">
        <f t="shared" si="8"/>
        <v>0.87975000000000003</v>
      </c>
      <c r="P75">
        <f t="shared" si="9"/>
        <v>3.7034893456486896E-2</v>
      </c>
      <c r="R75" s="18">
        <v>1.0720000000000001</v>
      </c>
      <c r="S75" s="18">
        <v>1.083</v>
      </c>
      <c r="T75" s="18">
        <v>1.0860000000000001</v>
      </c>
      <c r="U75" s="18"/>
      <c r="V75" s="18"/>
      <c r="W75">
        <f t="shared" si="10"/>
        <v>1.0803333333333336</v>
      </c>
      <c r="X75">
        <f t="shared" si="11"/>
        <v>7.3711147958319808E-3</v>
      </c>
    </row>
    <row r="76" spans="1:24" ht="16" x14ac:dyDescent="0.2">
      <c r="A76" s="18" t="s">
        <v>85</v>
      </c>
      <c r="B76" s="18">
        <v>0.65900000000000003</v>
      </c>
      <c r="C76" s="18">
        <v>0.70099999999999996</v>
      </c>
      <c r="D76" s="18">
        <v>0.68200000000000005</v>
      </c>
      <c r="E76" s="18">
        <v>0.68600000000000005</v>
      </c>
      <c r="F76" s="18"/>
      <c r="G76">
        <f t="shared" si="6"/>
        <v>0.68199999999999994</v>
      </c>
      <c r="H76">
        <f t="shared" si="7"/>
        <v>1.7378147196982743E-2</v>
      </c>
      <c r="J76" s="18">
        <v>0.874</v>
      </c>
      <c r="K76" s="18">
        <v>0.83699999999999997</v>
      </c>
      <c r="L76" s="18">
        <v>0.91500000000000004</v>
      </c>
      <c r="M76" s="18">
        <v>0.91200000000000003</v>
      </c>
      <c r="N76" s="18"/>
      <c r="O76">
        <f t="shared" si="8"/>
        <v>0.88449999999999995</v>
      </c>
      <c r="P76">
        <f t="shared" si="9"/>
        <v>3.6755951898978241E-2</v>
      </c>
      <c r="R76" s="18">
        <v>1.0840000000000001</v>
      </c>
      <c r="S76" s="18">
        <v>1.0960000000000001</v>
      </c>
      <c r="T76" s="18">
        <v>1.097</v>
      </c>
      <c r="U76" s="18"/>
      <c r="V76" s="18"/>
      <c r="W76">
        <f t="shared" si="10"/>
        <v>1.0923333333333334</v>
      </c>
      <c r="X76">
        <f t="shared" si="11"/>
        <v>7.2341781380702054E-3</v>
      </c>
    </row>
    <row r="77" spans="1:24" ht="16" x14ac:dyDescent="0.2">
      <c r="A77" s="18" t="s">
        <v>86</v>
      </c>
      <c r="B77" s="18">
        <v>0.66400000000000003</v>
      </c>
      <c r="C77" s="18">
        <v>0.70599999999999996</v>
      </c>
      <c r="D77" s="18">
        <v>0.68899999999999995</v>
      </c>
      <c r="E77" s="18">
        <v>0.69099999999999995</v>
      </c>
      <c r="F77" s="18"/>
      <c r="G77">
        <f t="shared" si="6"/>
        <v>0.6875</v>
      </c>
      <c r="H77">
        <f t="shared" si="7"/>
        <v>1.7406895185529177E-2</v>
      </c>
      <c r="J77" s="18">
        <v>0.877</v>
      </c>
      <c r="K77" s="18">
        <v>0.84</v>
      </c>
      <c r="L77" s="18">
        <v>0.91800000000000004</v>
      </c>
      <c r="M77" s="18">
        <v>0.91600000000000004</v>
      </c>
      <c r="N77" s="18"/>
      <c r="O77">
        <f t="shared" si="8"/>
        <v>0.88775000000000004</v>
      </c>
      <c r="P77">
        <f t="shared" si="9"/>
        <v>3.7007882043334168E-2</v>
      </c>
      <c r="R77" s="18">
        <v>1.093</v>
      </c>
      <c r="S77" s="18">
        <v>1.105</v>
      </c>
      <c r="T77" s="18">
        <v>1.1100000000000001</v>
      </c>
      <c r="U77" s="18"/>
      <c r="V77" s="18"/>
      <c r="W77">
        <f t="shared" si="10"/>
        <v>1.1026666666666667</v>
      </c>
      <c r="X77">
        <f t="shared" si="11"/>
        <v>8.7368949480541597E-3</v>
      </c>
    </row>
    <row r="78" spans="1:24" ht="16" x14ac:dyDescent="0.2">
      <c r="A78" s="18" t="s">
        <v>87</v>
      </c>
      <c r="B78" s="18">
        <v>0.66900000000000004</v>
      </c>
      <c r="C78" s="18">
        <v>0.71099999999999997</v>
      </c>
      <c r="D78" s="18">
        <v>0.69399999999999995</v>
      </c>
      <c r="E78" s="18">
        <v>0.69899999999999995</v>
      </c>
      <c r="F78" s="18"/>
      <c r="G78">
        <f t="shared" si="6"/>
        <v>0.69324999999999992</v>
      </c>
      <c r="H78">
        <f t="shared" si="7"/>
        <v>1.7670597047072256E-2</v>
      </c>
      <c r="J78" s="18">
        <v>0.88200000000000001</v>
      </c>
      <c r="K78" s="18">
        <v>0.84499999999999997</v>
      </c>
      <c r="L78" s="18">
        <v>0.92200000000000004</v>
      </c>
      <c r="M78" s="18">
        <v>0.92100000000000004</v>
      </c>
      <c r="N78" s="18"/>
      <c r="O78">
        <f t="shared" si="8"/>
        <v>0.89250000000000007</v>
      </c>
      <c r="P78">
        <f t="shared" si="9"/>
        <v>3.6737809769591179E-2</v>
      </c>
      <c r="R78" s="18">
        <v>1.105</v>
      </c>
      <c r="S78" s="18">
        <v>1.115</v>
      </c>
      <c r="T78" s="18">
        <v>1.121</v>
      </c>
      <c r="U78" s="18"/>
      <c r="V78" s="18"/>
      <c r="W78">
        <f t="shared" si="10"/>
        <v>1.1136666666666666</v>
      </c>
      <c r="X78">
        <f t="shared" si="11"/>
        <v>8.0829037686547672E-3</v>
      </c>
    </row>
    <row r="79" spans="1:24" ht="16" x14ac:dyDescent="0.2">
      <c r="A79" s="18" t="s">
        <v>88</v>
      </c>
      <c r="B79" s="18">
        <v>0.67300000000000004</v>
      </c>
      <c r="C79" s="18">
        <v>0.71599999999999997</v>
      </c>
      <c r="D79" s="18">
        <v>0.69899999999999995</v>
      </c>
      <c r="E79" s="18">
        <v>0.70499999999999996</v>
      </c>
      <c r="F79" s="18"/>
      <c r="G79">
        <f t="shared" si="6"/>
        <v>0.69825000000000004</v>
      </c>
      <c r="H79">
        <f t="shared" si="7"/>
        <v>1.8246004128758313E-2</v>
      </c>
      <c r="J79" s="18">
        <v>0.88700000000000001</v>
      </c>
      <c r="K79" s="18">
        <v>0.85</v>
      </c>
      <c r="L79" s="18">
        <v>0.92600000000000005</v>
      </c>
      <c r="M79" s="18">
        <v>0.92400000000000004</v>
      </c>
      <c r="N79" s="18"/>
      <c r="O79">
        <f t="shared" si="8"/>
        <v>0.89675000000000005</v>
      </c>
      <c r="P79">
        <f t="shared" si="9"/>
        <v>3.5957150424730112E-2</v>
      </c>
      <c r="R79" s="18">
        <v>1.113</v>
      </c>
      <c r="S79" s="18">
        <v>1.125</v>
      </c>
      <c r="T79" s="18">
        <v>1.1299999999999999</v>
      </c>
      <c r="U79" s="18"/>
      <c r="V79" s="18"/>
      <c r="W79">
        <f t="shared" si="10"/>
        <v>1.1226666666666667</v>
      </c>
      <c r="X79">
        <f t="shared" si="11"/>
        <v>8.7368949480540661E-3</v>
      </c>
    </row>
    <row r="80" spans="1:24" ht="16" x14ac:dyDescent="0.2">
      <c r="A80" s="18" t="s">
        <v>89</v>
      </c>
      <c r="B80" s="18">
        <v>0.67800000000000005</v>
      </c>
      <c r="C80" s="18">
        <v>0.72099999999999997</v>
      </c>
      <c r="D80" s="18">
        <v>0.70399999999999996</v>
      </c>
      <c r="E80" s="18">
        <v>0.71199999999999997</v>
      </c>
      <c r="F80" s="18"/>
      <c r="G80">
        <f t="shared" si="6"/>
        <v>0.70374999999999988</v>
      </c>
      <c r="H80">
        <f t="shared" si="7"/>
        <v>1.8518009252256717E-2</v>
      </c>
      <c r="J80" s="18">
        <v>0.89200000000000002</v>
      </c>
      <c r="K80" s="18">
        <v>0.85199999999999998</v>
      </c>
      <c r="L80" s="18">
        <v>0.93</v>
      </c>
      <c r="M80" s="18">
        <v>0.92700000000000005</v>
      </c>
      <c r="N80" s="18"/>
      <c r="O80">
        <f t="shared" si="8"/>
        <v>0.90024999999999999</v>
      </c>
      <c r="P80">
        <f t="shared" si="9"/>
        <v>3.6500000000000032E-2</v>
      </c>
      <c r="R80" s="18">
        <v>1.121</v>
      </c>
      <c r="S80" s="18">
        <v>1.1339999999999999</v>
      </c>
      <c r="T80" s="18">
        <v>1.135</v>
      </c>
      <c r="U80" s="18"/>
      <c r="V80" s="18"/>
      <c r="W80">
        <f t="shared" si="10"/>
        <v>1.1299999999999999</v>
      </c>
      <c r="X80">
        <f t="shared" si="11"/>
        <v>7.8102496759066328E-3</v>
      </c>
    </row>
    <row r="81" spans="1:24" ht="16" x14ac:dyDescent="0.2">
      <c r="A81" s="18" t="s">
        <v>90</v>
      </c>
      <c r="B81" s="18">
        <v>0.68300000000000005</v>
      </c>
      <c r="C81" s="18">
        <v>0.72599999999999998</v>
      </c>
      <c r="D81" s="18">
        <v>0.71</v>
      </c>
      <c r="E81" s="18">
        <v>0.71499999999999997</v>
      </c>
      <c r="F81" s="18"/>
      <c r="G81">
        <f t="shared" si="6"/>
        <v>0.70849999999999991</v>
      </c>
      <c r="H81">
        <f t="shared" si="7"/>
        <v>1.8266545011760307E-2</v>
      </c>
      <c r="J81" s="18">
        <v>0.89200000000000002</v>
      </c>
      <c r="K81" s="18">
        <v>0.85499999999999998</v>
      </c>
      <c r="L81" s="18">
        <v>0.93300000000000005</v>
      </c>
      <c r="M81" s="18">
        <v>0.93200000000000005</v>
      </c>
      <c r="N81" s="18"/>
      <c r="O81">
        <f t="shared" si="8"/>
        <v>0.90299999999999991</v>
      </c>
      <c r="P81">
        <f t="shared" si="9"/>
        <v>3.7264818081760027E-2</v>
      </c>
      <c r="R81" s="18">
        <v>1.129</v>
      </c>
      <c r="S81" s="18">
        <v>1.143</v>
      </c>
      <c r="T81" s="18">
        <v>1.145</v>
      </c>
      <c r="U81" s="18"/>
      <c r="V81" s="18"/>
      <c r="W81">
        <f t="shared" si="10"/>
        <v>1.139</v>
      </c>
      <c r="X81">
        <f t="shared" si="11"/>
        <v>8.7177978870813556E-3</v>
      </c>
    </row>
    <row r="82" spans="1:24" ht="16" x14ac:dyDescent="0.2">
      <c r="A82" s="18" t="s">
        <v>91</v>
      </c>
      <c r="B82" s="18">
        <v>0.68700000000000006</v>
      </c>
      <c r="C82" s="18">
        <v>0.73</v>
      </c>
      <c r="D82" s="18">
        <v>0.71399999999999997</v>
      </c>
      <c r="E82" s="18">
        <v>0.72</v>
      </c>
      <c r="F82" s="18"/>
      <c r="G82">
        <f t="shared" si="6"/>
        <v>0.71274999999999999</v>
      </c>
      <c r="H82">
        <f t="shared" si="7"/>
        <v>1.8391574157749484E-2</v>
      </c>
      <c r="J82" s="18">
        <v>0.89700000000000002</v>
      </c>
      <c r="K82" s="18">
        <v>0.85799999999999998</v>
      </c>
      <c r="L82" s="18">
        <v>0.93799999999999994</v>
      </c>
      <c r="M82" s="18">
        <v>0.93500000000000005</v>
      </c>
      <c r="N82" s="18"/>
      <c r="O82">
        <f t="shared" si="8"/>
        <v>0.90699999999999992</v>
      </c>
      <c r="P82">
        <f t="shared" si="9"/>
        <v>3.7620916168181411E-2</v>
      </c>
      <c r="R82" s="18">
        <v>1.1379999999999999</v>
      </c>
      <c r="S82" s="18">
        <v>1.149</v>
      </c>
      <c r="T82" s="18">
        <v>1.1519999999999999</v>
      </c>
      <c r="U82" s="18"/>
      <c r="V82" s="18"/>
      <c r="W82">
        <f t="shared" si="10"/>
        <v>1.1463333333333334</v>
      </c>
      <c r="X82">
        <f t="shared" si="11"/>
        <v>7.3711147958320207E-3</v>
      </c>
    </row>
    <row r="83" spans="1:24" ht="16" x14ac:dyDescent="0.2">
      <c r="A83" s="18" t="s">
        <v>92</v>
      </c>
      <c r="B83" s="18">
        <v>0.69199999999999995</v>
      </c>
      <c r="C83" s="18">
        <v>0.73199999999999998</v>
      </c>
      <c r="D83" s="18">
        <v>0.72</v>
      </c>
      <c r="E83" s="18">
        <v>0.72499999999999998</v>
      </c>
      <c r="F83" s="18"/>
      <c r="G83">
        <f t="shared" si="6"/>
        <v>0.71725000000000005</v>
      </c>
      <c r="H83">
        <f t="shared" si="7"/>
        <v>1.7538053863907874E-2</v>
      </c>
      <c r="J83" s="18">
        <v>0.9</v>
      </c>
      <c r="K83" s="18">
        <v>0.86199999999999999</v>
      </c>
      <c r="L83" s="18">
        <v>0.93899999999999995</v>
      </c>
      <c r="M83" s="18">
        <v>0.93899999999999995</v>
      </c>
      <c r="N83" s="18"/>
      <c r="O83">
        <f t="shared" si="8"/>
        <v>0.91</v>
      </c>
      <c r="P83">
        <f t="shared" si="9"/>
        <v>3.6905284174491841E-2</v>
      </c>
      <c r="R83" s="18">
        <v>1.1439999999999999</v>
      </c>
      <c r="S83" s="18">
        <v>1.1559999999999999</v>
      </c>
      <c r="T83" s="18">
        <v>1.159</v>
      </c>
      <c r="U83" s="18"/>
      <c r="V83" s="18"/>
      <c r="W83">
        <f t="shared" si="10"/>
        <v>1.1529999999999998</v>
      </c>
      <c r="X83">
        <f t="shared" si="11"/>
        <v>7.9372539331938208E-3</v>
      </c>
    </row>
    <row r="84" spans="1:24" ht="16" x14ac:dyDescent="0.2">
      <c r="A84" s="18" t="s">
        <v>93</v>
      </c>
      <c r="B84" s="18">
        <v>0.69699999999999995</v>
      </c>
      <c r="C84" s="18">
        <v>0.73699999999999999</v>
      </c>
      <c r="D84" s="18">
        <v>0.72399999999999998</v>
      </c>
      <c r="E84" s="18">
        <v>0.73</v>
      </c>
      <c r="F84" s="18"/>
      <c r="G84">
        <f t="shared" si="6"/>
        <v>0.72199999999999998</v>
      </c>
      <c r="H84">
        <f t="shared" si="7"/>
        <v>1.7492855684535916E-2</v>
      </c>
      <c r="J84" s="18">
        <v>0.90200000000000002</v>
      </c>
      <c r="K84" s="18">
        <v>0.86499999999999999</v>
      </c>
      <c r="L84" s="18">
        <v>0.94199999999999995</v>
      </c>
      <c r="M84" s="18">
        <v>0.94199999999999995</v>
      </c>
      <c r="N84" s="18"/>
      <c r="O84">
        <f t="shared" si="8"/>
        <v>0.91274999999999995</v>
      </c>
      <c r="P84">
        <f t="shared" si="9"/>
        <v>3.6998873856736031E-2</v>
      </c>
      <c r="R84" s="18">
        <v>1.1499999999999999</v>
      </c>
      <c r="S84" s="18">
        <v>1.1639999999999999</v>
      </c>
      <c r="T84" s="18">
        <v>1.167</v>
      </c>
      <c r="U84" s="18"/>
      <c r="V84" s="18"/>
      <c r="W84">
        <f t="shared" si="10"/>
        <v>1.1603333333333332</v>
      </c>
      <c r="X84">
        <f t="shared" si="11"/>
        <v>9.0737717258775157E-3</v>
      </c>
    </row>
    <row r="85" spans="1:24" ht="16" x14ac:dyDescent="0.2">
      <c r="A85" s="18" t="s">
        <v>94</v>
      </c>
      <c r="B85" s="18">
        <v>0.70099999999999996</v>
      </c>
      <c r="C85" s="18">
        <v>0.74199999999999999</v>
      </c>
      <c r="D85" s="18">
        <v>0.72899999999999998</v>
      </c>
      <c r="E85" s="18">
        <v>0.73599999999999999</v>
      </c>
      <c r="F85" s="18"/>
      <c r="G85">
        <f t="shared" si="6"/>
        <v>0.72700000000000009</v>
      </c>
      <c r="H85">
        <f t="shared" si="7"/>
        <v>1.8129166187849544E-2</v>
      </c>
      <c r="J85" s="18">
        <v>0.90500000000000003</v>
      </c>
      <c r="K85" s="18">
        <v>0.86799999999999999</v>
      </c>
      <c r="L85" s="18">
        <v>0.94599999999999995</v>
      </c>
      <c r="M85" s="18">
        <v>0.94499999999999995</v>
      </c>
      <c r="N85" s="18"/>
      <c r="O85">
        <f t="shared" si="8"/>
        <v>0.91600000000000004</v>
      </c>
      <c r="P85">
        <f t="shared" si="9"/>
        <v>3.7264818081759972E-2</v>
      </c>
      <c r="R85" s="18">
        <v>1.157</v>
      </c>
      <c r="S85" s="18">
        <v>1.17</v>
      </c>
      <c r="T85" s="18">
        <v>1.1719999999999999</v>
      </c>
      <c r="U85" s="18"/>
      <c r="V85" s="18"/>
      <c r="W85">
        <f t="shared" si="10"/>
        <v>1.1663333333333332</v>
      </c>
      <c r="X85">
        <f t="shared" si="11"/>
        <v>8.1445278152470213E-3</v>
      </c>
    </row>
    <row r="86" spans="1:24" ht="16" x14ac:dyDescent="0.2">
      <c r="A86" s="18" t="s">
        <v>95</v>
      </c>
      <c r="B86" s="18">
        <v>0.70499999999999996</v>
      </c>
      <c r="C86" s="18">
        <v>0.747</v>
      </c>
      <c r="D86" s="18">
        <v>0.73199999999999998</v>
      </c>
      <c r="E86" s="18">
        <v>0.73899999999999999</v>
      </c>
      <c r="F86" s="18"/>
      <c r="G86">
        <f t="shared" si="6"/>
        <v>0.73075000000000001</v>
      </c>
      <c r="H86">
        <f t="shared" si="7"/>
        <v>1.8227726133558199E-2</v>
      </c>
      <c r="J86" s="18">
        <v>0.90800000000000003</v>
      </c>
      <c r="K86" s="18">
        <v>0.871</v>
      </c>
      <c r="L86" s="18">
        <v>0.94899999999999995</v>
      </c>
      <c r="M86" s="18">
        <v>0.94799999999999995</v>
      </c>
      <c r="N86" s="18"/>
      <c r="O86">
        <f t="shared" si="8"/>
        <v>0.91899999999999993</v>
      </c>
      <c r="P86">
        <f t="shared" si="9"/>
        <v>3.7264818081759972E-2</v>
      </c>
      <c r="R86" s="18">
        <v>1.165</v>
      </c>
      <c r="S86" s="18">
        <v>1.175</v>
      </c>
      <c r="T86" s="18">
        <v>1.179</v>
      </c>
      <c r="U86" s="18"/>
      <c r="V86" s="18"/>
      <c r="W86">
        <f t="shared" si="10"/>
        <v>1.173</v>
      </c>
      <c r="X86">
        <f t="shared" si="11"/>
        <v>7.2111025509279851E-3</v>
      </c>
    </row>
    <row r="87" spans="1:24" ht="16" x14ac:dyDescent="0.2">
      <c r="A87" s="18" t="s">
        <v>96</v>
      </c>
      <c r="B87" s="18">
        <v>0.70799999999999996</v>
      </c>
      <c r="C87" s="18">
        <v>0.75</v>
      </c>
      <c r="D87" s="18">
        <v>0.73599999999999999</v>
      </c>
      <c r="E87" s="18">
        <v>0.745</v>
      </c>
      <c r="F87" s="18"/>
      <c r="G87">
        <f t="shared" si="6"/>
        <v>0.73475000000000001</v>
      </c>
      <c r="H87">
        <f t="shared" si="7"/>
        <v>1.8750555547325364E-2</v>
      </c>
      <c r="J87" s="18">
        <v>0.91</v>
      </c>
      <c r="K87" s="18">
        <v>0.873</v>
      </c>
      <c r="L87" s="18">
        <v>0.95</v>
      </c>
      <c r="M87" s="18">
        <v>0.94899999999999995</v>
      </c>
      <c r="N87" s="18"/>
      <c r="O87">
        <f t="shared" si="8"/>
        <v>0.92049999999999987</v>
      </c>
      <c r="P87">
        <f t="shared" si="9"/>
        <v>3.6737809769591123E-2</v>
      </c>
      <c r="R87" s="18">
        <v>1.1659999999999999</v>
      </c>
      <c r="S87" s="18">
        <v>1.18</v>
      </c>
      <c r="T87" s="18">
        <v>1.1830000000000001</v>
      </c>
      <c r="U87" s="18"/>
      <c r="V87" s="18"/>
      <c r="W87">
        <f t="shared" si="10"/>
        <v>1.1763333333333332</v>
      </c>
      <c r="X87">
        <f t="shared" si="11"/>
        <v>9.0737717258775157E-3</v>
      </c>
    </row>
    <row r="88" spans="1:24" ht="16" x14ac:dyDescent="0.2">
      <c r="A88" s="18" t="s">
        <v>97</v>
      </c>
      <c r="B88" s="18">
        <v>0.71299999999999997</v>
      </c>
      <c r="C88" s="18">
        <v>0.753</v>
      </c>
      <c r="D88" s="18">
        <v>0.74099999999999999</v>
      </c>
      <c r="E88" s="18">
        <v>0.749</v>
      </c>
      <c r="F88" s="18"/>
      <c r="G88">
        <f t="shared" si="6"/>
        <v>0.73899999999999999</v>
      </c>
      <c r="H88">
        <f t="shared" si="7"/>
        <v>1.8036999011291594E-2</v>
      </c>
      <c r="J88" s="18">
        <v>0.91200000000000003</v>
      </c>
      <c r="K88" s="18">
        <v>0.874</v>
      </c>
      <c r="L88" s="18">
        <v>0.95299999999999996</v>
      </c>
      <c r="M88" s="18">
        <v>0.95299999999999996</v>
      </c>
      <c r="N88" s="18"/>
      <c r="O88">
        <f t="shared" si="8"/>
        <v>0.92299999999999993</v>
      </c>
      <c r="P88">
        <f t="shared" si="9"/>
        <v>3.7956115010188606E-2</v>
      </c>
      <c r="R88" s="18">
        <v>1.171</v>
      </c>
      <c r="S88" s="18">
        <v>1.1850000000000001</v>
      </c>
      <c r="T88" s="18">
        <v>1.1879999999999999</v>
      </c>
      <c r="U88" s="18"/>
      <c r="V88" s="18"/>
      <c r="W88">
        <f t="shared" si="10"/>
        <v>1.1813333333333331</v>
      </c>
      <c r="X88">
        <f t="shared" si="11"/>
        <v>9.0737717258774341E-3</v>
      </c>
    </row>
    <row r="89" spans="1:24" ht="16" x14ac:dyDescent="0.2">
      <c r="A89" s="18" t="s">
        <v>98</v>
      </c>
      <c r="B89" s="18">
        <v>0.71699999999999997</v>
      </c>
      <c r="C89" s="18">
        <v>0.75700000000000001</v>
      </c>
      <c r="D89" s="18">
        <v>0.74399999999999999</v>
      </c>
      <c r="E89" s="18">
        <v>0.752</v>
      </c>
      <c r="F89" s="18"/>
      <c r="G89">
        <f t="shared" si="6"/>
        <v>0.74249999999999994</v>
      </c>
      <c r="H89">
        <f t="shared" si="7"/>
        <v>1.7823205847059816E-2</v>
      </c>
      <c r="J89" s="18">
        <v>0.91700000000000004</v>
      </c>
      <c r="K89" s="18">
        <v>0.877</v>
      </c>
      <c r="L89" s="18">
        <v>0.95499999999999996</v>
      </c>
      <c r="M89" s="18">
        <v>0.95599999999999996</v>
      </c>
      <c r="N89" s="18"/>
      <c r="O89">
        <f t="shared" si="8"/>
        <v>0.92625000000000002</v>
      </c>
      <c r="P89">
        <f t="shared" si="9"/>
        <v>3.751777356578255E-2</v>
      </c>
      <c r="R89" s="18">
        <v>1.177</v>
      </c>
      <c r="S89" s="18">
        <v>1.19</v>
      </c>
      <c r="T89" s="18">
        <v>1.194</v>
      </c>
      <c r="U89" s="18"/>
      <c r="V89" s="18"/>
      <c r="W89">
        <f t="shared" si="10"/>
        <v>1.1870000000000001</v>
      </c>
      <c r="X89">
        <f t="shared" si="11"/>
        <v>8.8881944173155349E-3</v>
      </c>
    </row>
    <row r="90" spans="1:24" ht="16" x14ac:dyDescent="0.2">
      <c r="A90" s="18" t="s">
        <v>99</v>
      </c>
      <c r="B90" s="18">
        <v>0.72</v>
      </c>
      <c r="C90" s="18">
        <v>0.76100000000000001</v>
      </c>
      <c r="D90" s="18">
        <v>0.747</v>
      </c>
      <c r="E90" s="18">
        <v>0.75700000000000001</v>
      </c>
      <c r="F90" s="18"/>
      <c r="G90">
        <f t="shared" si="6"/>
        <v>0.74624999999999997</v>
      </c>
      <c r="H90">
        <f t="shared" si="7"/>
        <v>1.8463928798245169E-2</v>
      </c>
      <c r="J90" s="18">
        <v>0.91800000000000004</v>
      </c>
      <c r="K90" s="18">
        <v>0.878</v>
      </c>
      <c r="L90" s="18">
        <v>0.95799999999999996</v>
      </c>
      <c r="M90" s="18">
        <v>0.95699999999999996</v>
      </c>
      <c r="N90" s="18"/>
      <c r="O90">
        <f t="shared" si="8"/>
        <v>0.92774999999999996</v>
      </c>
      <c r="P90">
        <f t="shared" si="9"/>
        <v>3.8038357833464168E-2</v>
      </c>
      <c r="R90" s="18">
        <v>1.1830000000000001</v>
      </c>
      <c r="S90" s="18">
        <v>1.1930000000000001</v>
      </c>
      <c r="T90" s="18">
        <v>1.198</v>
      </c>
      <c r="U90" s="18"/>
      <c r="V90" s="18"/>
      <c r="W90">
        <f t="shared" si="10"/>
        <v>1.1913333333333334</v>
      </c>
      <c r="X90">
        <f t="shared" si="11"/>
        <v>7.6376261582596925E-3</v>
      </c>
    </row>
    <row r="91" spans="1:24" ht="16" x14ac:dyDescent="0.2">
      <c r="A91" s="18" t="s">
        <v>100</v>
      </c>
      <c r="B91" s="18">
        <v>0.72399999999999998</v>
      </c>
      <c r="C91" s="18">
        <v>0.76300000000000001</v>
      </c>
      <c r="D91" s="18">
        <v>0.751</v>
      </c>
      <c r="E91" s="18">
        <v>0.76100000000000001</v>
      </c>
      <c r="F91" s="18"/>
      <c r="G91">
        <f t="shared" si="6"/>
        <v>0.74975000000000003</v>
      </c>
      <c r="H91">
        <f t="shared" si="7"/>
        <v>1.7951323071016257E-2</v>
      </c>
      <c r="J91" s="18">
        <v>0.92</v>
      </c>
      <c r="K91" s="18">
        <v>0.88100000000000001</v>
      </c>
      <c r="L91" s="18">
        <v>0.96099999999999997</v>
      </c>
      <c r="M91" s="18">
        <v>0.96</v>
      </c>
      <c r="N91" s="18"/>
      <c r="O91">
        <f t="shared" si="8"/>
        <v>0.93049999999999999</v>
      </c>
      <c r="P91">
        <f t="shared" si="9"/>
        <v>3.8126980822859091E-2</v>
      </c>
      <c r="R91" s="18">
        <v>1.1879999999999999</v>
      </c>
      <c r="S91" s="18">
        <v>1.1990000000000001</v>
      </c>
      <c r="T91" s="18">
        <v>1.204</v>
      </c>
      <c r="U91" s="18"/>
      <c r="V91" s="18"/>
      <c r="W91">
        <f t="shared" si="10"/>
        <v>1.1970000000000001</v>
      </c>
      <c r="X91">
        <f t="shared" si="11"/>
        <v>8.1853527718724704E-3</v>
      </c>
    </row>
    <row r="92" spans="1:24" ht="16" x14ac:dyDescent="0.2">
      <c r="A92" s="18" t="s">
        <v>101</v>
      </c>
      <c r="B92" s="18">
        <v>0.72699999999999998</v>
      </c>
      <c r="C92" s="18">
        <v>0.76700000000000002</v>
      </c>
      <c r="D92" s="18">
        <v>0.754</v>
      </c>
      <c r="E92" s="18">
        <v>0.76500000000000001</v>
      </c>
      <c r="F92" s="18"/>
      <c r="G92">
        <f t="shared" si="6"/>
        <v>0.75325000000000009</v>
      </c>
      <c r="H92">
        <f t="shared" si="7"/>
        <v>1.8409689477736101E-2</v>
      </c>
      <c r="J92" s="18">
        <v>0.92200000000000004</v>
      </c>
      <c r="K92" s="18">
        <v>0.88300000000000001</v>
      </c>
      <c r="L92" s="18">
        <v>0.96199999999999997</v>
      </c>
      <c r="M92" s="18">
        <v>0.96099999999999997</v>
      </c>
      <c r="N92" s="18"/>
      <c r="O92">
        <f t="shared" si="8"/>
        <v>0.93200000000000005</v>
      </c>
      <c r="P92">
        <f t="shared" si="9"/>
        <v>3.7603191353926313E-2</v>
      </c>
      <c r="R92" s="18">
        <v>1.19</v>
      </c>
      <c r="S92" s="18">
        <v>1.2030000000000001</v>
      </c>
      <c r="T92" s="18">
        <v>1.206</v>
      </c>
      <c r="U92" s="18"/>
      <c r="V92" s="18"/>
      <c r="W92">
        <f t="shared" si="10"/>
        <v>1.1996666666666667</v>
      </c>
      <c r="X92">
        <f t="shared" si="11"/>
        <v>8.5049005481154117E-3</v>
      </c>
    </row>
    <row r="93" spans="1:24" ht="16" x14ac:dyDescent="0.2">
      <c r="A93" s="18" t="s">
        <v>102</v>
      </c>
      <c r="B93" s="18">
        <v>0.73</v>
      </c>
      <c r="C93" s="18">
        <v>0.77</v>
      </c>
      <c r="D93" s="18">
        <v>0.75700000000000001</v>
      </c>
      <c r="E93" s="18">
        <v>0.76800000000000002</v>
      </c>
      <c r="F93" s="18"/>
      <c r="G93">
        <f t="shared" si="6"/>
        <v>0.75625000000000009</v>
      </c>
      <c r="H93">
        <f t="shared" si="7"/>
        <v>1.8409689477736101E-2</v>
      </c>
      <c r="J93" s="18">
        <v>0.92500000000000004</v>
      </c>
      <c r="K93" s="18">
        <v>0.88600000000000001</v>
      </c>
      <c r="L93" s="18">
        <v>0.96399999999999997</v>
      </c>
      <c r="M93" s="18">
        <v>0.96299999999999997</v>
      </c>
      <c r="N93" s="18"/>
      <c r="O93">
        <f t="shared" si="8"/>
        <v>0.9345</v>
      </c>
      <c r="P93">
        <f t="shared" si="9"/>
        <v>3.7080992435478292E-2</v>
      </c>
      <c r="R93" s="18">
        <v>1.1950000000000001</v>
      </c>
      <c r="S93" s="18">
        <v>1.208</v>
      </c>
      <c r="T93" s="18">
        <v>1.2130000000000001</v>
      </c>
      <c r="U93" s="18"/>
      <c r="V93" s="18"/>
      <c r="W93">
        <f t="shared" si="10"/>
        <v>1.2053333333333334</v>
      </c>
      <c r="X93">
        <f t="shared" si="11"/>
        <v>9.2915732431775606E-3</v>
      </c>
    </row>
    <row r="94" spans="1:24" ht="16" x14ac:dyDescent="0.2">
      <c r="A94" s="18" t="s">
        <v>103</v>
      </c>
      <c r="B94" s="18">
        <v>0.73399999999999999</v>
      </c>
      <c r="C94" s="18">
        <v>0.77300000000000002</v>
      </c>
      <c r="D94" s="18">
        <v>0.76300000000000001</v>
      </c>
      <c r="E94" s="18">
        <v>0.77200000000000002</v>
      </c>
      <c r="F94" s="18"/>
      <c r="G94">
        <f t="shared" si="6"/>
        <v>0.76049999999999995</v>
      </c>
      <c r="H94">
        <f t="shared" si="7"/>
        <v>1.8230011885167107E-2</v>
      </c>
      <c r="J94" s="18">
        <v>0.92800000000000005</v>
      </c>
      <c r="K94" s="18">
        <v>0.88800000000000001</v>
      </c>
      <c r="L94" s="18">
        <v>0.96499999999999997</v>
      </c>
      <c r="M94" s="18">
        <v>0.96699999999999997</v>
      </c>
      <c r="N94" s="18"/>
      <c r="O94">
        <f t="shared" si="8"/>
        <v>0.93700000000000006</v>
      </c>
      <c r="P94">
        <f t="shared" si="9"/>
        <v>3.7264818081759972E-2</v>
      </c>
      <c r="R94" s="18">
        <v>1.1990000000000001</v>
      </c>
      <c r="S94" s="18">
        <v>1.2130000000000001</v>
      </c>
      <c r="T94" s="18">
        <v>1.216</v>
      </c>
      <c r="U94" s="18"/>
      <c r="V94" s="18"/>
      <c r="W94">
        <f t="shared" si="10"/>
        <v>1.2093333333333334</v>
      </c>
      <c r="X94">
        <f t="shared" si="11"/>
        <v>9.0737717258774341E-3</v>
      </c>
    </row>
    <row r="95" spans="1:24" ht="16" x14ac:dyDescent="0.2">
      <c r="A95" s="18" t="s">
        <v>104</v>
      </c>
      <c r="B95" s="18">
        <v>0.73699999999999999</v>
      </c>
      <c r="C95" s="18">
        <v>0.77500000000000002</v>
      </c>
      <c r="D95" s="18">
        <v>0.76500000000000001</v>
      </c>
      <c r="E95" s="18">
        <v>0.77400000000000002</v>
      </c>
      <c r="F95" s="18"/>
      <c r="G95">
        <f t="shared" si="6"/>
        <v>0.76275000000000004</v>
      </c>
      <c r="H95">
        <f t="shared" si="7"/>
        <v>1.774589154330284E-2</v>
      </c>
      <c r="J95" s="18">
        <v>0.93</v>
      </c>
      <c r="K95" s="18">
        <v>0.88900000000000001</v>
      </c>
      <c r="L95" s="18">
        <v>0.96699999999999997</v>
      </c>
      <c r="M95" s="18">
        <v>0.96799999999999997</v>
      </c>
      <c r="N95" s="18"/>
      <c r="O95">
        <f t="shared" si="8"/>
        <v>0.9385</v>
      </c>
      <c r="P95">
        <f t="shared" si="9"/>
        <v>3.7438839013338339E-2</v>
      </c>
      <c r="R95" s="18">
        <v>1.2030000000000001</v>
      </c>
      <c r="S95" s="18">
        <v>1.2150000000000001</v>
      </c>
      <c r="T95" s="18">
        <v>1.2190000000000001</v>
      </c>
      <c r="U95" s="18"/>
      <c r="V95" s="18"/>
      <c r="W95">
        <f t="shared" si="10"/>
        <v>1.2123333333333335</v>
      </c>
      <c r="X95">
        <f t="shared" si="11"/>
        <v>8.326663997864539E-3</v>
      </c>
    </row>
    <row r="96" spans="1:24" ht="16" x14ac:dyDescent="0.2">
      <c r="A96" s="18" t="s">
        <v>105</v>
      </c>
      <c r="B96" s="18">
        <v>0.74</v>
      </c>
      <c r="C96" s="18">
        <v>0.77900000000000003</v>
      </c>
      <c r="D96" s="18">
        <v>0.76800000000000002</v>
      </c>
      <c r="E96" s="18">
        <v>0.77800000000000002</v>
      </c>
      <c r="F96" s="18"/>
      <c r="G96">
        <f t="shared" si="6"/>
        <v>0.76624999999999999</v>
      </c>
      <c r="H96">
        <f t="shared" si="7"/>
        <v>1.8191115047370442E-2</v>
      </c>
      <c r="J96" s="18">
        <v>0.93200000000000005</v>
      </c>
      <c r="K96" s="18">
        <v>0.89100000000000001</v>
      </c>
      <c r="L96" s="18">
        <v>0.96899999999999997</v>
      </c>
      <c r="M96" s="18">
        <v>0.97</v>
      </c>
      <c r="N96" s="18"/>
      <c r="O96">
        <f t="shared" si="8"/>
        <v>0.94049999999999989</v>
      </c>
      <c r="P96">
        <f t="shared" si="9"/>
        <v>3.7438839013338339E-2</v>
      </c>
      <c r="R96" s="18">
        <v>1.2070000000000001</v>
      </c>
      <c r="S96" s="18">
        <v>1.2190000000000001</v>
      </c>
      <c r="T96" s="18">
        <v>1.222</v>
      </c>
      <c r="U96" s="18"/>
      <c r="V96" s="18"/>
      <c r="W96">
        <f t="shared" si="10"/>
        <v>1.216</v>
      </c>
      <c r="X96">
        <f t="shared" si="11"/>
        <v>7.9372539331937376E-3</v>
      </c>
    </row>
    <row r="97" spans="1:24" ht="16" x14ac:dyDescent="0.2">
      <c r="A97" s="18" t="s">
        <v>106</v>
      </c>
      <c r="B97" s="18">
        <v>0.74199999999999999</v>
      </c>
      <c r="C97" s="18">
        <v>0.78300000000000003</v>
      </c>
      <c r="D97" s="18">
        <v>0.77100000000000002</v>
      </c>
      <c r="E97" s="18">
        <v>0.78</v>
      </c>
      <c r="F97" s="18"/>
      <c r="G97">
        <f t="shared" si="6"/>
        <v>0.76899999999999991</v>
      </c>
      <c r="H97">
        <f t="shared" si="7"/>
        <v>1.8708286933869726E-2</v>
      </c>
      <c r="J97" s="18">
        <v>0.93400000000000005</v>
      </c>
      <c r="K97" s="18">
        <v>0.89300000000000002</v>
      </c>
      <c r="L97" s="18">
        <v>0.97099999999999997</v>
      </c>
      <c r="M97" s="18">
        <v>0.97199999999999998</v>
      </c>
      <c r="N97" s="18"/>
      <c r="O97">
        <f t="shared" si="8"/>
        <v>0.9425</v>
      </c>
      <c r="P97">
        <f t="shared" si="9"/>
        <v>3.7438839013338339E-2</v>
      </c>
      <c r="R97" s="18">
        <v>1.21</v>
      </c>
      <c r="S97" s="18">
        <v>1.222</v>
      </c>
      <c r="T97" s="18">
        <v>1.228</v>
      </c>
      <c r="U97" s="18"/>
      <c r="V97" s="18"/>
      <c r="W97">
        <f t="shared" si="10"/>
        <v>1.22</v>
      </c>
      <c r="X97">
        <f t="shared" si="11"/>
        <v>9.1651513899116879E-3</v>
      </c>
    </row>
    <row r="98" spans="1:24" ht="16" x14ac:dyDescent="0.2">
      <c r="A98" s="18" t="s">
        <v>107</v>
      </c>
      <c r="B98" s="18">
        <v>0.745</v>
      </c>
      <c r="C98" s="18">
        <v>0.78500000000000003</v>
      </c>
      <c r="D98" s="18">
        <v>0.77300000000000002</v>
      </c>
      <c r="E98" s="18">
        <v>0.78300000000000003</v>
      </c>
      <c r="F98" s="18"/>
      <c r="G98">
        <f t="shared" si="6"/>
        <v>0.77149999999999996</v>
      </c>
      <c r="H98">
        <f t="shared" si="7"/>
        <v>1.8430047929038799E-2</v>
      </c>
      <c r="J98" s="18">
        <v>0.93500000000000005</v>
      </c>
      <c r="K98" s="18">
        <v>0.89500000000000002</v>
      </c>
      <c r="L98" s="18">
        <v>0.97399999999999998</v>
      </c>
      <c r="M98" s="18">
        <v>0.97299999999999998</v>
      </c>
      <c r="N98" s="18"/>
      <c r="O98">
        <f t="shared" si="8"/>
        <v>0.94425000000000003</v>
      </c>
      <c r="P98">
        <f t="shared" si="9"/>
        <v>3.751777356578255E-2</v>
      </c>
      <c r="R98" s="18">
        <v>1.212</v>
      </c>
      <c r="S98" s="18">
        <v>1.2250000000000001</v>
      </c>
      <c r="T98" s="18">
        <v>1.23</v>
      </c>
      <c r="U98" s="18"/>
      <c r="V98" s="18"/>
      <c r="W98">
        <f t="shared" si="10"/>
        <v>1.2223333333333335</v>
      </c>
      <c r="X98">
        <f t="shared" si="11"/>
        <v>9.2915732431775935E-3</v>
      </c>
    </row>
    <row r="99" spans="1:24" x14ac:dyDescent="0.2">
      <c r="B99" s="3"/>
      <c r="D99" s="3"/>
    </row>
    <row r="100" spans="1:24" x14ac:dyDescent="0.2">
      <c r="B100" s="3"/>
      <c r="D100" s="3"/>
    </row>
    <row r="101" spans="1:24" x14ac:dyDescent="0.2">
      <c r="B101" s="3"/>
      <c r="D101" s="3"/>
    </row>
    <row r="102" spans="1:24" x14ac:dyDescent="0.2">
      <c r="B102" s="3"/>
      <c r="D102" s="3"/>
    </row>
    <row r="103" spans="1:24" x14ac:dyDescent="0.2">
      <c r="B103" s="3"/>
      <c r="D103" s="3"/>
    </row>
    <row r="104" spans="1:24" x14ac:dyDescent="0.2">
      <c r="B104" s="3"/>
      <c r="D104" s="3"/>
    </row>
    <row r="105" spans="1:24" x14ac:dyDescent="0.2">
      <c r="B105" s="3"/>
      <c r="D105" s="3"/>
    </row>
    <row r="106" spans="1:24" x14ac:dyDescent="0.2">
      <c r="B106" s="3"/>
      <c r="D106" s="3"/>
    </row>
    <row r="107" spans="1:24" x14ac:dyDescent="0.2">
      <c r="B107" s="3"/>
      <c r="D107" s="3"/>
    </row>
    <row r="108" spans="1:24" x14ac:dyDescent="0.2">
      <c r="B108" s="3"/>
      <c r="D108" s="3"/>
    </row>
    <row r="109" spans="1:24" x14ac:dyDescent="0.2">
      <c r="B109" s="3"/>
      <c r="D109" s="3"/>
    </row>
    <row r="110" spans="1:24" x14ac:dyDescent="0.2">
      <c r="B110" s="3"/>
      <c r="D110" s="3"/>
    </row>
    <row r="111" spans="1:24" x14ac:dyDescent="0.2">
      <c r="B111" s="3"/>
      <c r="D111" s="3"/>
    </row>
    <row r="112" spans="1:24" x14ac:dyDescent="0.2">
      <c r="B112" s="3"/>
      <c r="D112" s="3"/>
    </row>
    <row r="113" spans="2:4" x14ac:dyDescent="0.2">
      <c r="B113" s="3"/>
      <c r="D113" s="3"/>
    </row>
    <row r="114" spans="2:4" x14ac:dyDescent="0.2">
      <c r="B114" s="3"/>
      <c r="D114" s="3"/>
    </row>
    <row r="115" spans="2:4" x14ac:dyDescent="0.2">
      <c r="B115" s="3"/>
      <c r="D115" s="3"/>
    </row>
    <row r="116" spans="2:4" x14ac:dyDescent="0.2">
      <c r="B116" s="3"/>
      <c r="D116" s="3"/>
    </row>
    <row r="117" spans="2:4" x14ac:dyDescent="0.2">
      <c r="B117" s="3"/>
      <c r="D117" s="3"/>
    </row>
    <row r="118" spans="2:4" x14ac:dyDescent="0.2">
      <c r="B118" s="3"/>
      <c r="D118" s="3"/>
    </row>
    <row r="119" spans="2:4" x14ac:dyDescent="0.2">
      <c r="B119" s="3"/>
      <c r="D119" s="3"/>
    </row>
    <row r="120" spans="2:4" x14ac:dyDescent="0.2">
      <c r="B120" s="3"/>
      <c r="D120" s="3"/>
    </row>
    <row r="121" spans="2:4" x14ac:dyDescent="0.2">
      <c r="B121" s="3"/>
      <c r="D121" s="3"/>
    </row>
    <row r="122" spans="2:4" x14ac:dyDescent="0.2">
      <c r="B122" s="3"/>
      <c r="D122" s="3"/>
    </row>
    <row r="123" spans="2:4" x14ac:dyDescent="0.2">
      <c r="B123" s="3"/>
      <c r="D123" s="3"/>
    </row>
    <row r="124" spans="2:4" x14ac:dyDescent="0.2">
      <c r="B124" s="3"/>
      <c r="D124" s="3"/>
    </row>
    <row r="125" spans="2:4" x14ac:dyDescent="0.2">
      <c r="B125" s="3"/>
      <c r="D125" s="3"/>
    </row>
    <row r="126" spans="2:4" x14ac:dyDescent="0.2">
      <c r="B126" s="3"/>
      <c r="D126" s="3"/>
    </row>
    <row r="127" spans="2:4" x14ac:dyDescent="0.2">
      <c r="B127" s="3"/>
      <c r="D127" s="3"/>
    </row>
    <row r="128" spans="2:4" x14ac:dyDescent="0.2">
      <c r="B128" s="3"/>
      <c r="D128" s="3"/>
    </row>
    <row r="129" spans="2:4" x14ac:dyDescent="0.2">
      <c r="B129" s="3"/>
      <c r="D129" s="3"/>
    </row>
    <row r="130" spans="2:4" x14ac:dyDescent="0.2">
      <c r="B130" s="3"/>
      <c r="D130" s="3"/>
    </row>
    <row r="131" spans="2:4" x14ac:dyDescent="0.2">
      <c r="B131" s="3"/>
      <c r="D131" s="3"/>
    </row>
    <row r="132" spans="2:4" x14ac:dyDescent="0.2">
      <c r="B132" s="3"/>
      <c r="D132" s="3"/>
    </row>
    <row r="133" spans="2:4" x14ac:dyDescent="0.2">
      <c r="B133" s="3"/>
      <c r="D133" s="3"/>
    </row>
    <row r="134" spans="2:4" x14ac:dyDescent="0.2">
      <c r="B134" s="3"/>
      <c r="D134" s="3"/>
    </row>
    <row r="135" spans="2:4" x14ac:dyDescent="0.2">
      <c r="B135" s="3"/>
      <c r="D135" s="3"/>
    </row>
    <row r="136" spans="2:4" x14ac:dyDescent="0.2">
      <c r="B136" s="3"/>
      <c r="D136" s="3"/>
    </row>
    <row r="137" spans="2:4" x14ac:dyDescent="0.2">
      <c r="B137" s="3"/>
      <c r="D137" s="3"/>
    </row>
    <row r="138" spans="2:4" x14ac:dyDescent="0.2">
      <c r="B138" s="3"/>
      <c r="D138" s="3"/>
    </row>
    <row r="139" spans="2:4" x14ac:dyDescent="0.2">
      <c r="B139" s="3"/>
      <c r="D139" s="3"/>
    </row>
    <row r="140" spans="2:4" x14ac:dyDescent="0.2">
      <c r="B140" s="3"/>
      <c r="D140" s="3"/>
    </row>
    <row r="141" spans="2:4" x14ac:dyDescent="0.2">
      <c r="B141" s="3"/>
      <c r="D141" s="3"/>
    </row>
    <row r="142" spans="2:4" x14ac:dyDescent="0.2">
      <c r="B142" s="3"/>
      <c r="D142" s="3"/>
    </row>
    <row r="143" spans="2:4" x14ac:dyDescent="0.2">
      <c r="B143" s="3"/>
      <c r="D143" s="3"/>
    </row>
    <row r="144" spans="2:4" x14ac:dyDescent="0.2">
      <c r="B144" s="3"/>
      <c r="D144" s="3"/>
    </row>
    <row r="145" spans="2:4" x14ac:dyDescent="0.2">
      <c r="B145" s="3"/>
      <c r="D145" s="3"/>
    </row>
    <row r="146" spans="2:4" x14ac:dyDescent="0.2">
      <c r="B146" s="3"/>
      <c r="D146" s="3"/>
    </row>
    <row r="147" spans="2:4" x14ac:dyDescent="0.2">
      <c r="B147" s="3"/>
      <c r="D147" s="3"/>
    </row>
    <row r="148" spans="2:4" x14ac:dyDescent="0.2">
      <c r="B148" s="3"/>
      <c r="D148" s="3"/>
    </row>
    <row r="149" spans="2:4" x14ac:dyDescent="0.2">
      <c r="B149" s="3"/>
      <c r="D149" s="3"/>
    </row>
    <row r="150" spans="2:4" x14ac:dyDescent="0.2">
      <c r="B150" s="3"/>
      <c r="D150" s="3"/>
    </row>
    <row r="151" spans="2:4" x14ac:dyDescent="0.2">
      <c r="B151" s="3"/>
      <c r="D151" s="3"/>
    </row>
    <row r="152" spans="2:4" x14ac:dyDescent="0.2">
      <c r="B152" s="3"/>
      <c r="D152" s="3"/>
    </row>
    <row r="153" spans="2:4" x14ac:dyDescent="0.2">
      <c r="B153" s="3"/>
      <c r="D153" s="3"/>
    </row>
    <row r="154" spans="2:4" x14ac:dyDescent="0.2">
      <c r="B154" s="3"/>
      <c r="D154" s="3"/>
    </row>
    <row r="155" spans="2:4" x14ac:dyDescent="0.2">
      <c r="B155" s="3"/>
      <c r="D155" s="3"/>
    </row>
    <row r="156" spans="2:4" x14ac:dyDescent="0.2">
      <c r="B156" s="3"/>
      <c r="D156" s="3"/>
    </row>
    <row r="157" spans="2:4" x14ac:dyDescent="0.2">
      <c r="B157" s="3"/>
      <c r="D157" s="3"/>
    </row>
    <row r="158" spans="2:4" x14ac:dyDescent="0.2">
      <c r="B158" s="3"/>
      <c r="D158" s="3"/>
    </row>
    <row r="159" spans="2:4" x14ac:dyDescent="0.2">
      <c r="B159" s="3"/>
      <c r="D159" s="3"/>
    </row>
    <row r="160" spans="2:4" x14ac:dyDescent="0.2">
      <c r="B160" s="3"/>
      <c r="D160" s="3"/>
    </row>
    <row r="161" spans="2:4" x14ac:dyDescent="0.2">
      <c r="B161" s="3"/>
      <c r="D161" s="3"/>
    </row>
    <row r="162" spans="2:4" x14ac:dyDescent="0.2">
      <c r="B162" s="3"/>
      <c r="D162" s="4"/>
    </row>
    <row r="163" spans="2:4" x14ac:dyDescent="0.2">
      <c r="B163" s="3"/>
      <c r="D163" s="3"/>
    </row>
    <row r="164" spans="2:4" x14ac:dyDescent="0.2">
      <c r="B164" s="3"/>
      <c r="D164" s="3"/>
    </row>
    <row r="165" spans="2:4" x14ac:dyDescent="0.2">
      <c r="B165" s="3"/>
      <c r="D165" s="3"/>
    </row>
    <row r="166" spans="2:4" x14ac:dyDescent="0.2">
      <c r="B166" s="3"/>
      <c r="D166" s="3"/>
    </row>
    <row r="167" spans="2:4" x14ac:dyDescent="0.2">
      <c r="B167" s="3"/>
      <c r="D167" s="3"/>
    </row>
    <row r="168" spans="2:4" x14ac:dyDescent="0.2">
      <c r="B168" s="3"/>
      <c r="D168" s="3"/>
    </row>
    <row r="169" spans="2:4" x14ac:dyDescent="0.2">
      <c r="B169" s="3"/>
      <c r="D169" s="3"/>
    </row>
    <row r="170" spans="2:4" x14ac:dyDescent="0.2">
      <c r="B170" s="3"/>
      <c r="D170" s="3"/>
    </row>
    <row r="171" spans="2:4" x14ac:dyDescent="0.2">
      <c r="B171" s="3"/>
      <c r="D171" s="3"/>
    </row>
    <row r="172" spans="2:4" x14ac:dyDescent="0.2">
      <c r="B172" s="3"/>
      <c r="D172" s="3"/>
    </row>
    <row r="173" spans="2:4" x14ac:dyDescent="0.2">
      <c r="B173" s="3"/>
      <c r="D173" s="3"/>
    </row>
    <row r="174" spans="2:4" x14ac:dyDescent="0.2">
      <c r="B174" s="3"/>
      <c r="D174" s="3"/>
    </row>
    <row r="175" spans="2:4" x14ac:dyDescent="0.2">
      <c r="B175" s="3"/>
      <c r="D175" s="3"/>
    </row>
    <row r="176" spans="2:4" x14ac:dyDescent="0.2">
      <c r="B176" s="3"/>
      <c r="D176" s="3"/>
    </row>
    <row r="177" spans="2:4" x14ac:dyDescent="0.2">
      <c r="B177" s="3"/>
      <c r="D177" s="3"/>
    </row>
    <row r="178" spans="2:4" x14ac:dyDescent="0.2">
      <c r="B178" s="3"/>
      <c r="D178" s="3"/>
    </row>
    <row r="179" spans="2:4" x14ac:dyDescent="0.2">
      <c r="B179" s="3"/>
      <c r="D179" s="3"/>
    </row>
    <row r="180" spans="2:4" x14ac:dyDescent="0.2">
      <c r="B180" s="3"/>
      <c r="D180" s="3"/>
    </row>
    <row r="181" spans="2:4" x14ac:dyDescent="0.2">
      <c r="B181" s="3"/>
      <c r="D181" s="3"/>
    </row>
    <row r="182" spans="2:4" x14ac:dyDescent="0.2">
      <c r="B182" s="3"/>
      <c r="D182" s="3"/>
    </row>
    <row r="183" spans="2:4" x14ac:dyDescent="0.2">
      <c r="B183" s="3"/>
      <c r="D183" s="4"/>
    </row>
    <row r="184" spans="2:4" x14ac:dyDescent="0.2">
      <c r="B184" s="3"/>
      <c r="D184" s="3"/>
    </row>
    <row r="185" spans="2:4" x14ac:dyDescent="0.2">
      <c r="B185" s="3"/>
      <c r="D185" s="3"/>
    </row>
    <row r="186" spans="2:4" x14ac:dyDescent="0.2">
      <c r="B186" s="3"/>
      <c r="D186" s="3"/>
    </row>
    <row r="187" spans="2:4" x14ac:dyDescent="0.2">
      <c r="B187" s="3"/>
      <c r="D187" s="3"/>
    </row>
    <row r="188" spans="2:4" x14ac:dyDescent="0.2">
      <c r="B188" s="3"/>
      <c r="D188" s="3"/>
    </row>
    <row r="189" spans="2:4" x14ac:dyDescent="0.2">
      <c r="B189" s="3"/>
      <c r="D189" s="3"/>
    </row>
    <row r="190" spans="2:4" x14ac:dyDescent="0.2">
      <c r="B190" s="3"/>
      <c r="D190" s="3"/>
    </row>
    <row r="191" spans="2:4" x14ac:dyDescent="0.2">
      <c r="B191" s="3"/>
      <c r="D191" s="3"/>
    </row>
    <row r="192" spans="2:4" x14ac:dyDescent="0.2">
      <c r="B192" s="3"/>
      <c r="D192" s="3"/>
    </row>
    <row r="193" spans="2:4" x14ac:dyDescent="0.2">
      <c r="B193" s="3"/>
      <c r="D193" s="3"/>
    </row>
    <row r="194" spans="2:4" x14ac:dyDescent="0.2">
      <c r="B194" s="3"/>
      <c r="D194" s="3"/>
    </row>
    <row r="195" spans="2:4" x14ac:dyDescent="0.2">
      <c r="B195" s="3"/>
      <c r="D195" s="3"/>
    </row>
    <row r="196" spans="2:4" x14ac:dyDescent="0.2">
      <c r="B196" s="3"/>
      <c r="D196" s="3"/>
    </row>
    <row r="197" spans="2:4" x14ac:dyDescent="0.2">
      <c r="B197" s="3"/>
      <c r="D197" s="3"/>
    </row>
    <row r="198" spans="2:4" x14ac:dyDescent="0.2">
      <c r="B198" s="3"/>
      <c r="D198" s="3"/>
    </row>
    <row r="199" spans="2:4" x14ac:dyDescent="0.2">
      <c r="B199" s="3"/>
      <c r="D199" s="3"/>
    </row>
    <row r="200" spans="2:4" x14ac:dyDescent="0.2">
      <c r="B200" s="3"/>
      <c r="D200" s="3"/>
    </row>
    <row r="201" spans="2:4" x14ac:dyDescent="0.2">
      <c r="B201" s="3"/>
      <c r="D201" s="3"/>
    </row>
    <row r="202" spans="2:4" x14ac:dyDescent="0.2">
      <c r="B202" s="3"/>
      <c r="D202" s="3"/>
    </row>
    <row r="203" spans="2:4" x14ac:dyDescent="0.2">
      <c r="B203" s="3"/>
      <c r="D203" s="3"/>
    </row>
    <row r="204" spans="2:4" x14ac:dyDescent="0.2">
      <c r="B204" s="3"/>
      <c r="D204" s="3"/>
    </row>
    <row r="205" spans="2:4" x14ac:dyDescent="0.2">
      <c r="B205" s="3"/>
      <c r="D205" s="3"/>
    </row>
    <row r="206" spans="2:4" x14ac:dyDescent="0.2">
      <c r="B206" s="3"/>
      <c r="D206" s="3"/>
    </row>
    <row r="207" spans="2:4" x14ac:dyDescent="0.2">
      <c r="B207" s="3"/>
      <c r="D207" s="3"/>
    </row>
    <row r="208" spans="2:4" x14ac:dyDescent="0.2">
      <c r="B208" s="3"/>
      <c r="D208" s="3"/>
    </row>
    <row r="209" spans="2:4" x14ac:dyDescent="0.2">
      <c r="B209" s="3"/>
      <c r="D209" s="3"/>
    </row>
    <row r="210" spans="2:4" x14ac:dyDescent="0.2">
      <c r="B210" s="3"/>
      <c r="D210" s="3"/>
    </row>
    <row r="211" spans="2:4" x14ac:dyDescent="0.2">
      <c r="B211" s="3"/>
      <c r="D211" s="3"/>
    </row>
    <row r="212" spans="2:4" x14ac:dyDescent="0.2">
      <c r="B212" s="3"/>
      <c r="D212" s="3"/>
    </row>
    <row r="213" spans="2:4" x14ac:dyDescent="0.2">
      <c r="B213" s="3"/>
      <c r="D213" s="3"/>
    </row>
    <row r="214" spans="2:4" x14ac:dyDescent="0.2">
      <c r="B214" s="3"/>
      <c r="D214" s="3"/>
    </row>
    <row r="215" spans="2:4" x14ac:dyDescent="0.2">
      <c r="B215" s="3"/>
      <c r="D215" s="3"/>
    </row>
    <row r="216" spans="2:4" x14ac:dyDescent="0.2">
      <c r="B216" s="3"/>
      <c r="D216" s="4"/>
    </row>
    <row r="217" spans="2:4" x14ac:dyDescent="0.2">
      <c r="B217" s="3"/>
      <c r="D217" s="3"/>
    </row>
    <row r="218" spans="2:4" x14ac:dyDescent="0.2">
      <c r="B218" s="3"/>
      <c r="D218" s="3"/>
    </row>
    <row r="219" spans="2:4" x14ac:dyDescent="0.2">
      <c r="B219" s="3"/>
      <c r="D219" s="3"/>
    </row>
    <row r="220" spans="2:4" x14ac:dyDescent="0.2">
      <c r="B220" s="3"/>
      <c r="D220" s="3"/>
    </row>
    <row r="221" spans="2:4" x14ac:dyDescent="0.2">
      <c r="B221" s="3"/>
      <c r="D221" s="3"/>
    </row>
    <row r="222" spans="2:4" x14ac:dyDescent="0.2">
      <c r="B222" s="3"/>
      <c r="D222" s="3"/>
    </row>
    <row r="223" spans="2:4" x14ac:dyDescent="0.2">
      <c r="B223" s="3"/>
      <c r="D223" s="3"/>
    </row>
    <row r="224" spans="2:4" x14ac:dyDescent="0.2">
      <c r="B224" s="3"/>
      <c r="D224" s="3"/>
    </row>
    <row r="225" spans="2:4" x14ac:dyDescent="0.2">
      <c r="B225" s="3"/>
      <c r="D225" s="3"/>
    </row>
    <row r="226" spans="2:4" x14ac:dyDescent="0.2">
      <c r="B226" s="3"/>
      <c r="D226" s="3"/>
    </row>
    <row r="227" spans="2:4" x14ac:dyDescent="0.2">
      <c r="B227" s="3"/>
      <c r="D227" s="3"/>
    </row>
    <row r="228" spans="2:4" x14ac:dyDescent="0.2">
      <c r="B228" s="3"/>
      <c r="D228" s="3"/>
    </row>
    <row r="229" spans="2:4" x14ac:dyDescent="0.2">
      <c r="B229" s="3"/>
      <c r="D229" s="3"/>
    </row>
    <row r="230" spans="2:4" x14ac:dyDescent="0.2">
      <c r="B230" s="3"/>
      <c r="D230" s="3"/>
    </row>
    <row r="231" spans="2:4" x14ac:dyDescent="0.2">
      <c r="B231" s="3"/>
      <c r="D231" s="3"/>
    </row>
    <row r="232" spans="2:4" x14ac:dyDescent="0.2">
      <c r="B232" s="3"/>
      <c r="D232" s="3"/>
    </row>
    <row r="233" spans="2:4" x14ac:dyDescent="0.2">
      <c r="B233" s="3"/>
      <c r="D233" s="3"/>
    </row>
    <row r="234" spans="2:4" x14ac:dyDescent="0.2">
      <c r="B234" s="3"/>
      <c r="D234" s="3"/>
    </row>
    <row r="235" spans="2:4" x14ac:dyDescent="0.2">
      <c r="B235" s="3"/>
      <c r="D235" s="3"/>
    </row>
    <row r="236" spans="2:4" x14ac:dyDescent="0.2">
      <c r="B236" s="3"/>
      <c r="D236" s="3"/>
    </row>
    <row r="237" spans="2:4" x14ac:dyDescent="0.2">
      <c r="B237" s="3"/>
      <c r="D237" s="3"/>
    </row>
    <row r="238" spans="2:4" x14ac:dyDescent="0.2">
      <c r="B238" s="3"/>
      <c r="D238" s="3"/>
    </row>
    <row r="239" spans="2:4" x14ac:dyDescent="0.2">
      <c r="B239" s="3"/>
      <c r="D239" s="3"/>
    </row>
    <row r="240" spans="2:4" x14ac:dyDescent="0.2">
      <c r="B240" s="3"/>
      <c r="D240" s="3"/>
    </row>
    <row r="241" spans="2:4" x14ac:dyDescent="0.2">
      <c r="B241" s="3"/>
      <c r="D241" s="3"/>
    </row>
    <row r="242" spans="2:4" x14ac:dyDescent="0.2">
      <c r="B242" s="3"/>
      <c r="D242" s="4"/>
    </row>
    <row r="243" spans="2:4" x14ac:dyDescent="0.2">
      <c r="B243" s="3"/>
      <c r="D243" s="3"/>
    </row>
    <row r="244" spans="2:4" x14ac:dyDescent="0.2">
      <c r="B244" s="3"/>
      <c r="D244" s="3"/>
    </row>
    <row r="245" spans="2:4" x14ac:dyDescent="0.2">
      <c r="D245" s="3"/>
    </row>
    <row r="246" spans="2:4" x14ac:dyDescent="0.2">
      <c r="D246" s="3"/>
    </row>
    <row r="247" spans="2:4" x14ac:dyDescent="0.2">
      <c r="D247" s="3"/>
    </row>
    <row r="248" spans="2:4" x14ac:dyDescent="0.2">
      <c r="D248" s="3"/>
    </row>
    <row r="249" spans="2:4" x14ac:dyDescent="0.2">
      <c r="D249" s="3"/>
    </row>
    <row r="250" spans="2:4" x14ac:dyDescent="0.2">
      <c r="D250" s="3"/>
    </row>
    <row r="251" spans="2:4" x14ac:dyDescent="0.2">
      <c r="D251" s="3"/>
    </row>
    <row r="252" spans="2:4" x14ac:dyDescent="0.2">
      <c r="D252" s="3"/>
    </row>
    <row r="253" spans="2:4" x14ac:dyDescent="0.2">
      <c r="D253" s="3"/>
    </row>
    <row r="254" spans="2:4" x14ac:dyDescent="0.2">
      <c r="D254" s="3"/>
    </row>
    <row r="255" spans="2:4" x14ac:dyDescent="0.2">
      <c r="D255" s="3"/>
    </row>
    <row r="256" spans="2:4" x14ac:dyDescent="0.2">
      <c r="D256" s="3"/>
    </row>
    <row r="257" spans="1:4" x14ac:dyDescent="0.2">
      <c r="D257" s="3"/>
    </row>
    <row r="258" spans="1:4" x14ac:dyDescent="0.2">
      <c r="D258" s="3"/>
    </row>
    <row r="259" spans="1:4" x14ac:dyDescent="0.2">
      <c r="D259" s="3"/>
    </row>
    <row r="260" spans="1:4" x14ac:dyDescent="0.2">
      <c r="D260" s="3"/>
    </row>
    <row r="261" spans="1:4" x14ac:dyDescent="0.2">
      <c r="D261" s="3"/>
    </row>
    <row r="262" spans="1:4" x14ac:dyDescent="0.2">
      <c r="D262" s="3"/>
    </row>
    <row r="263" spans="1:4" x14ac:dyDescent="0.2">
      <c r="D263" s="3"/>
    </row>
    <row r="264" spans="1:4" ht="16" thickBot="1" x14ac:dyDescent="0.25">
      <c r="A264" s="1"/>
      <c r="B264" s="1"/>
      <c r="C264" s="1"/>
      <c r="D264" s="1"/>
    </row>
    <row r="266" spans="1:4" x14ac:dyDescent="0.2">
      <c r="A266" s="10"/>
      <c r="B266" s="7"/>
      <c r="C266" s="7"/>
      <c r="D266" s="7"/>
    </row>
    <row r="267" spans="1:4" x14ac:dyDescent="0.2">
      <c r="A267" s="10"/>
      <c r="B267" s="7"/>
      <c r="C267" s="7"/>
      <c r="D267" s="7"/>
    </row>
    <row r="268" spans="1:4" x14ac:dyDescent="0.2">
      <c r="A268" s="10"/>
      <c r="B268" s="7"/>
      <c r="C268" s="7"/>
      <c r="D268" s="17"/>
    </row>
  </sheetData>
  <mergeCells count="3">
    <mergeCell ref="B1:F1"/>
    <mergeCell ref="J1:N1"/>
    <mergeCell ref="R1:V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0"/>
  <sheetViews>
    <sheetView topLeftCell="L1" workbookViewId="0">
      <selection activeCell="V17" sqref="V17"/>
    </sheetView>
  </sheetViews>
  <sheetFormatPr baseColWidth="10" defaultRowHeight="15" x14ac:dyDescent="0.2"/>
  <cols>
    <col min="6" max="6" width="13" bestFit="1" customWidth="1"/>
  </cols>
  <sheetData>
    <row r="1" spans="1:27" ht="16" x14ac:dyDescent="0.2">
      <c r="A1" s="19" t="s">
        <v>9</v>
      </c>
      <c r="B1" s="36"/>
      <c r="C1" s="36"/>
      <c r="D1" s="36"/>
      <c r="E1" s="36" t="s">
        <v>1</v>
      </c>
      <c r="F1" s="36"/>
      <c r="G1" s="36"/>
      <c r="H1" t="s">
        <v>127</v>
      </c>
      <c r="I1" t="s">
        <v>128</v>
      </c>
      <c r="K1" s="36">
        <v>1</v>
      </c>
      <c r="L1" s="36"/>
      <c r="M1" s="36"/>
      <c r="N1" t="s">
        <v>127</v>
      </c>
      <c r="O1" t="s">
        <v>128</v>
      </c>
      <c r="Q1" s="36">
        <v>2</v>
      </c>
      <c r="R1" s="36"/>
      <c r="S1" s="36"/>
      <c r="T1" t="s">
        <v>127</v>
      </c>
      <c r="U1" t="s">
        <v>128</v>
      </c>
      <c r="W1" s="36" t="s">
        <v>2</v>
      </c>
      <c r="X1" s="36"/>
      <c r="Y1" s="36"/>
      <c r="Z1" t="s">
        <v>127</v>
      </c>
      <c r="AA1" t="s">
        <v>128</v>
      </c>
    </row>
    <row r="2" spans="1:27" ht="16" x14ac:dyDescent="0.2">
      <c r="A2" s="18">
        <v>0</v>
      </c>
      <c r="B2" s="18"/>
      <c r="C2" s="18"/>
      <c r="D2" s="18"/>
      <c r="E2" s="18">
        <v>1</v>
      </c>
      <c r="F2" s="18">
        <v>1</v>
      </c>
      <c r="G2" s="18">
        <v>1</v>
      </c>
      <c r="H2">
        <f>(AVERAGE(E2:G2))</f>
        <v>1</v>
      </c>
      <c r="I2">
        <f>STDEV(E2:G2)</f>
        <v>0</v>
      </c>
      <c r="K2" s="18">
        <v>1</v>
      </c>
      <c r="L2" s="18">
        <v>1</v>
      </c>
      <c r="M2" s="18">
        <v>1</v>
      </c>
      <c r="N2">
        <f>(AVERAGE(K2:M2))</f>
        <v>1</v>
      </c>
      <c r="O2">
        <f>STDEV(K2:M2)</f>
        <v>0</v>
      </c>
      <c r="Q2" s="18">
        <v>1</v>
      </c>
      <c r="R2" s="18">
        <v>1</v>
      </c>
      <c r="S2" s="18">
        <v>1</v>
      </c>
      <c r="T2">
        <f>(AVERAGE(Q2:S2))</f>
        <v>1</v>
      </c>
      <c r="U2">
        <f>STDEV(Q2:S2)</f>
        <v>0</v>
      </c>
      <c r="W2" s="18">
        <v>1</v>
      </c>
      <c r="X2" s="18">
        <v>1</v>
      </c>
      <c r="Y2" s="18">
        <v>1</v>
      </c>
      <c r="Z2">
        <f>(AVERAGE(W2:Y2))</f>
        <v>1</v>
      </c>
      <c r="AA2">
        <f>STDEV(W2:Y2)</f>
        <v>0</v>
      </c>
    </row>
    <row r="3" spans="1:27" ht="16" x14ac:dyDescent="0.2">
      <c r="A3" s="18">
        <v>1</v>
      </c>
      <c r="B3" s="18"/>
      <c r="C3" s="18"/>
      <c r="D3" s="18"/>
      <c r="E3" s="18">
        <v>3</v>
      </c>
      <c r="F3" s="18">
        <v>2.35</v>
      </c>
      <c r="G3" s="18">
        <v>2.2999999999999998</v>
      </c>
      <c r="H3">
        <f t="shared" ref="H3:H10" si="0">(AVERAGE(E3:G3))</f>
        <v>2.5499999999999998</v>
      </c>
      <c r="I3">
        <f t="shared" ref="I3:I10" si="1">STDEV(E3:G3)</f>
        <v>0.39051248379533482</v>
      </c>
      <c r="K3" s="18">
        <v>2</v>
      </c>
      <c r="L3" s="18">
        <v>2.8</v>
      </c>
      <c r="M3" s="18">
        <v>2.5</v>
      </c>
      <c r="N3">
        <f t="shared" ref="N3:N10" si="2">(AVERAGE(K3:M3))</f>
        <v>2.4333333333333331</v>
      </c>
      <c r="O3">
        <f t="shared" ref="O3:O10" si="3">STDEV(K3:M3)</f>
        <v>0.40414518843273883</v>
      </c>
      <c r="Q3" s="18">
        <v>2.7</v>
      </c>
      <c r="R3" s="18">
        <v>2.25</v>
      </c>
      <c r="S3" s="18">
        <v>2.65</v>
      </c>
      <c r="T3">
        <f t="shared" ref="T3:T10" si="4">(AVERAGE(Q3:S3))</f>
        <v>2.5333333333333332</v>
      </c>
      <c r="U3">
        <f t="shared" ref="U3:U10" si="5">STDEV(Q3:S3)</f>
        <v>0.2466441431158124</v>
      </c>
      <c r="W3" s="18">
        <v>2.7</v>
      </c>
      <c r="X3" s="18">
        <v>2</v>
      </c>
      <c r="Y3" s="18">
        <v>2</v>
      </c>
      <c r="Z3">
        <f t="shared" ref="Z3:Z10" si="6">(AVERAGE(W3:Y3))</f>
        <v>2.2333333333333334</v>
      </c>
      <c r="AA3">
        <f t="shared" ref="AA3:AA10" si="7">STDEV(W3:Y3)</f>
        <v>0.40414518843273883</v>
      </c>
    </row>
    <row r="4" spans="1:27" ht="16" x14ac:dyDescent="0.2">
      <c r="A4" s="18">
        <v>2</v>
      </c>
      <c r="B4" s="18"/>
      <c r="C4" s="18"/>
      <c r="D4" s="18"/>
      <c r="E4" s="18">
        <v>12</v>
      </c>
      <c r="F4" s="18">
        <v>9</v>
      </c>
      <c r="G4" s="18">
        <v>8</v>
      </c>
      <c r="H4">
        <f t="shared" si="0"/>
        <v>9.6666666666666661</v>
      </c>
      <c r="I4">
        <f t="shared" si="1"/>
        <v>2.0816659994661348</v>
      </c>
      <c r="K4" s="18">
        <v>7</v>
      </c>
      <c r="L4" s="18">
        <v>7.5</v>
      </c>
      <c r="M4" s="18">
        <v>7</v>
      </c>
      <c r="N4">
        <f t="shared" si="2"/>
        <v>7.166666666666667</v>
      </c>
      <c r="O4">
        <f t="shared" si="3"/>
        <v>0.28867513459481287</v>
      </c>
      <c r="Q4" s="18">
        <v>8.5</v>
      </c>
      <c r="R4" s="18">
        <v>7</v>
      </c>
      <c r="S4" s="18">
        <v>8</v>
      </c>
      <c r="T4">
        <f t="shared" si="4"/>
        <v>7.833333333333333</v>
      </c>
      <c r="U4">
        <f t="shared" si="5"/>
        <v>0.76376261582597338</v>
      </c>
      <c r="W4" s="18">
        <v>11</v>
      </c>
      <c r="X4" s="18">
        <v>9</v>
      </c>
      <c r="Y4" s="18">
        <v>9.5</v>
      </c>
      <c r="Z4">
        <f t="shared" si="6"/>
        <v>9.8333333333333339</v>
      </c>
      <c r="AA4">
        <f t="shared" si="7"/>
        <v>1.0408329997330665</v>
      </c>
    </row>
    <row r="5" spans="1:27" ht="16" x14ac:dyDescent="0.2">
      <c r="A5" s="18">
        <v>3</v>
      </c>
      <c r="B5" s="18"/>
      <c r="C5" s="18"/>
      <c r="D5" s="18"/>
      <c r="E5" s="18">
        <v>25</v>
      </c>
      <c r="F5" s="18">
        <v>20</v>
      </c>
      <c r="G5" s="18">
        <v>22</v>
      </c>
      <c r="H5">
        <f t="shared" si="0"/>
        <v>22.333333333333332</v>
      </c>
      <c r="I5">
        <f t="shared" si="1"/>
        <v>2.5166114784235836</v>
      </c>
      <c r="K5" s="18">
        <v>16</v>
      </c>
      <c r="L5" s="18">
        <v>15</v>
      </c>
      <c r="M5" s="18">
        <v>15</v>
      </c>
      <c r="N5">
        <f t="shared" si="2"/>
        <v>15.333333333333334</v>
      </c>
      <c r="O5">
        <f t="shared" si="3"/>
        <v>0.57735026918962573</v>
      </c>
      <c r="Q5" s="18">
        <v>19</v>
      </c>
      <c r="R5" s="18">
        <v>14</v>
      </c>
      <c r="S5" s="18">
        <v>13</v>
      </c>
      <c r="T5">
        <f t="shared" si="4"/>
        <v>15.333333333333334</v>
      </c>
      <c r="U5">
        <f t="shared" si="5"/>
        <v>3.2145502536643153</v>
      </c>
      <c r="W5" s="18">
        <v>23</v>
      </c>
      <c r="X5" s="18">
        <v>21</v>
      </c>
      <c r="Y5" s="18">
        <v>24.5</v>
      </c>
      <c r="Z5">
        <f t="shared" si="6"/>
        <v>22.833333333333332</v>
      </c>
      <c r="AA5">
        <f t="shared" si="7"/>
        <v>1.7559422921421231</v>
      </c>
    </row>
    <row r="6" spans="1:27" ht="16" x14ac:dyDescent="0.2">
      <c r="A6" s="18">
        <v>4</v>
      </c>
      <c r="B6" s="18"/>
      <c r="C6" s="18"/>
      <c r="D6" s="18"/>
      <c r="E6" s="18">
        <v>50</v>
      </c>
      <c r="F6" s="18">
        <v>50</v>
      </c>
      <c r="G6" s="18">
        <v>44</v>
      </c>
      <c r="H6">
        <f t="shared" si="0"/>
        <v>48</v>
      </c>
      <c r="I6">
        <f t="shared" si="1"/>
        <v>3.4641016151377544</v>
      </c>
      <c r="K6" s="18">
        <v>40</v>
      </c>
      <c r="L6" s="18">
        <v>41</v>
      </c>
      <c r="M6" s="18">
        <v>42</v>
      </c>
      <c r="N6">
        <f t="shared" si="2"/>
        <v>41</v>
      </c>
      <c r="O6">
        <f t="shared" si="3"/>
        <v>1</v>
      </c>
      <c r="Q6" s="18">
        <v>37</v>
      </c>
      <c r="R6" s="18">
        <v>39</v>
      </c>
      <c r="S6" s="18">
        <v>41</v>
      </c>
      <c r="T6">
        <f t="shared" si="4"/>
        <v>39</v>
      </c>
      <c r="U6">
        <f t="shared" si="5"/>
        <v>2</v>
      </c>
      <c r="W6" s="18">
        <v>40</v>
      </c>
      <c r="X6" s="18">
        <v>43</v>
      </c>
      <c r="Y6" s="18">
        <v>47</v>
      </c>
      <c r="Z6">
        <f t="shared" si="6"/>
        <v>43.333333333333336</v>
      </c>
      <c r="AA6">
        <f t="shared" si="7"/>
        <v>3.5118845842842461</v>
      </c>
    </row>
    <row r="7" spans="1:27" ht="16" x14ac:dyDescent="0.2">
      <c r="A7" s="18">
        <v>5</v>
      </c>
      <c r="B7" s="18"/>
      <c r="C7" s="18"/>
      <c r="D7" s="18"/>
      <c r="E7" s="18">
        <v>55</v>
      </c>
      <c r="F7" s="18">
        <v>65</v>
      </c>
      <c r="G7" s="18">
        <v>61</v>
      </c>
      <c r="H7">
        <f t="shared" si="0"/>
        <v>60.333333333333336</v>
      </c>
      <c r="I7">
        <f t="shared" si="1"/>
        <v>5.0332229568471671</v>
      </c>
      <c r="K7" s="18">
        <v>52</v>
      </c>
      <c r="L7" s="18">
        <v>55</v>
      </c>
      <c r="M7" s="18">
        <v>51</v>
      </c>
      <c r="N7">
        <f t="shared" si="2"/>
        <v>52.666666666666664</v>
      </c>
      <c r="O7">
        <f t="shared" si="3"/>
        <v>2.0816659994661326</v>
      </c>
      <c r="Q7" s="18">
        <v>56</v>
      </c>
      <c r="R7" s="18">
        <v>55</v>
      </c>
      <c r="S7" s="18">
        <v>57</v>
      </c>
      <c r="T7">
        <f t="shared" si="4"/>
        <v>56</v>
      </c>
      <c r="U7">
        <f t="shared" si="5"/>
        <v>1</v>
      </c>
      <c r="W7" s="18">
        <v>49</v>
      </c>
      <c r="X7" s="18">
        <v>54</v>
      </c>
      <c r="Y7" s="18">
        <v>55</v>
      </c>
      <c r="Z7">
        <f t="shared" si="6"/>
        <v>52.666666666666664</v>
      </c>
      <c r="AA7">
        <f t="shared" si="7"/>
        <v>3.214550253664318</v>
      </c>
    </row>
    <row r="8" spans="1:27" ht="16" x14ac:dyDescent="0.2">
      <c r="A8" s="18">
        <v>6</v>
      </c>
      <c r="B8" s="18"/>
      <c r="C8" s="18"/>
      <c r="D8" s="18"/>
      <c r="E8" s="18">
        <v>82.5</v>
      </c>
      <c r="F8" s="18">
        <v>90</v>
      </c>
      <c r="G8" s="18">
        <v>86.5</v>
      </c>
      <c r="H8">
        <f t="shared" si="0"/>
        <v>86.333333333333329</v>
      </c>
      <c r="I8">
        <f t="shared" si="1"/>
        <v>3.7527767497325675</v>
      </c>
      <c r="K8" s="18">
        <v>78</v>
      </c>
      <c r="L8" s="18">
        <v>80</v>
      </c>
      <c r="M8" s="18">
        <v>79</v>
      </c>
      <c r="N8">
        <f t="shared" si="2"/>
        <v>79</v>
      </c>
      <c r="O8">
        <f t="shared" si="3"/>
        <v>1</v>
      </c>
      <c r="Q8" s="18">
        <v>72</v>
      </c>
      <c r="R8" s="18">
        <v>77</v>
      </c>
      <c r="S8" s="18">
        <v>75</v>
      </c>
      <c r="T8">
        <f t="shared" si="4"/>
        <v>74.666666666666671</v>
      </c>
      <c r="U8">
        <f t="shared" si="5"/>
        <v>2.5166114784235831</v>
      </c>
      <c r="W8" s="18">
        <v>90</v>
      </c>
      <c r="X8" s="18">
        <v>85</v>
      </c>
      <c r="Y8" s="18">
        <v>91</v>
      </c>
      <c r="Z8">
        <f t="shared" si="6"/>
        <v>88.666666666666671</v>
      </c>
      <c r="AA8">
        <f t="shared" si="7"/>
        <v>3.214550253664318</v>
      </c>
    </row>
    <row r="9" spans="1:27" ht="16" x14ac:dyDescent="0.2">
      <c r="A9" s="18">
        <v>7</v>
      </c>
      <c r="B9" s="18"/>
      <c r="C9" s="18"/>
      <c r="D9" s="18"/>
      <c r="E9" s="18">
        <v>90</v>
      </c>
      <c r="F9" s="18">
        <v>85</v>
      </c>
      <c r="G9" s="18">
        <v>88</v>
      </c>
      <c r="H9">
        <f t="shared" si="0"/>
        <v>87.666666666666671</v>
      </c>
      <c r="I9">
        <f t="shared" si="1"/>
        <v>2.5166114784235831</v>
      </c>
      <c r="K9" s="18">
        <v>82</v>
      </c>
      <c r="L9" s="18">
        <v>81</v>
      </c>
      <c r="M9" s="18">
        <v>84</v>
      </c>
      <c r="N9">
        <f t="shared" si="2"/>
        <v>82.333333333333329</v>
      </c>
      <c r="O9">
        <f t="shared" si="3"/>
        <v>1.5275252316519468</v>
      </c>
      <c r="Q9" s="18">
        <v>77</v>
      </c>
      <c r="R9" s="18">
        <v>78</v>
      </c>
      <c r="S9" s="18">
        <v>81</v>
      </c>
      <c r="T9">
        <f t="shared" si="4"/>
        <v>78.666666666666671</v>
      </c>
      <c r="U9">
        <f t="shared" si="5"/>
        <v>2.0816659994661331</v>
      </c>
      <c r="W9" s="18">
        <v>90</v>
      </c>
      <c r="X9" s="18">
        <v>89</v>
      </c>
      <c r="Y9" s="18">
        <v>91</v>
      </c>
      <c r="Z9">
        <f t="shared" si="6"/>
        <v>90</v>
      </c>
      <c r="AA9">
        <f t="shared" si="7"/>
        <v>1</v>
      </c>
    </row>
    <row r="10" spans="1:27" ht="16" x14ac:dyDescent="0.2">
      <c r="A10" s="18">
        <v>8</v>
      </c>
      <c r="B10" s="18"/>
      <c r="C10" s="18"/>
      <c r="D10" s="18"/>
      <c r="E10" s="18">
        <v>85</v>
      </c>
      <c r="F10" s="18">
        <v>80</v>
      </c>
      <c r="G10" s="18">
        <v>85</v>
      </c>
      <c r="H10">
        <f t="shared" si="0"/>
        <v>83.333333333333329</v>
      </c>
      <c r="I10">
        <f t="shared" si="1"/>
        <v>2.8867513459481287</v>
      </c>
      <c r="K10" s="18">
        <v>84</v>
      </c>
      <c r="L10" s="18">
        <v>72</v>
      </c>
      <c r="M10" s="18">
        <v>82.5</v>
      </c>
      <c r="N10">
        <f t="shared" si="2"/>
        <v>79.5</v>
      </c>
      <c r="O10">
        <f t="shared" si="3"/>
        <v>6.5383484153110105</v>
      </c>
      <c r="Q10" s="18">
        <v>80</v>
      </c>
      <c r="R10" s="18">
        <v>79</v>
      </c>
      <c r="S10" s="18">
        <v>82</v>
      </c>
      <c r="T10">
        <f t="shared" si="4"/>
        <v>80.333333333333329</v>
      </c>
      <c r="U10">
        <f t="shared" si="5"/>
        <v>1.5275252316519468</v>
      </c>
      <c r="W10" s="18">
        <v>91</v>
      </c>
      <c r="X10" s="18">
        <v>88</v>
      </c>
      <c r="Y10" s="18">
        <v>85</v>
      </c>
      <c r="Z10">
        <f t="shared" si="6"/>
        <v>88</v>
      </c>
      <c r="AA10">
        <f t="shared" si="7"/>
        <v>3</v>
      </c>
    </row>
  </sheetData>
  <mergeCells count="5">
    <mergeCell ref="B1:D1"/>
    <mergeCell ref="E1:G1"/>
    <mergeCell ref="K1:M1"/>
    <mergeCell ref="Q1:S1"/>
    <mergeCell ref="W1:Y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96"/>
  <sheetViews>
    <sheetView topLeftCell="L1" workbookViewId="0">
      <selection activeCell="S16" sqref="S16"/>
    </sheetView>
  </sheetViews>
  <sheetFormatPr baseColWidth="10" defaultRowHeight="15" x14ac:dyDescent="0.2"/>
  <cols>
    <col min="1" max="1" width="12.6640625" bestFit="1" customWidth="1"/>
    <col min="2" max="2" width="13.83203125" bestFit="1" customWidth="1"/>
    <col min="3" max="9" width="14.83203125" bestFit="1" customWidth="1"/>
    <col min="10" max="10" width="18.83203125" bestFit="1" customWidth="1"/>
    <col min="11" max="11" width="15.33203125" bestFit="1" customWidth="1"/>
    <col min="12" max="13" width="14.83203125" bestFit="1" customWidth="1"/>
    <col min="18" max="19" width="14.83203125" bestFit="1" customWidth="1"/>
  </cols>
  <sheetData>
    <row r="1" spans="1:29" ht="16" x14ac:dyDescent="0.2">
      <c r="A1" s="14" t="s">
        <v>123</v>
      </c>
      <c r="B1" t="s">
        <v>126</v>
      </c>
      <c r="C1" s="36" t="s">
        <v>120</v>
      </c>
      <c r="D1" s="36"/>
      <c r="E1" s="36"/>
      <c r="F1" t="s">
        <v>127</v>
      </c>
      <c r="G1" t="s">
        <v>130</v>
      </c>
      <c r="I1" s="36" t="s">
        <v>6</v>
      </c>
      <c r="J1" s="36"/>
      <c r="K1" s="36"/>
      <c r="L1" t="s">
        <v>127</v>
      </c>
      <c r="M1" t="s">
        <v>130</v>
      </c>
      <c r="O1" s="36" t="s">
        <v>7</v>
      </c>
      <c r="P1" s="36"/>
      <c r="Q1" s="36"/>
      <c r="R1" s="36" t="s">
        <v>131</v>
      </c>
      <c r="S1" s="36"/>
      <c r="T1" s="36"/>
      <c r="U1" s="36" t="s">
        <v>124</v>
      </c>
      <c r="V1" s="36"/>
      <c r="W1" s="36"/>
      <c r="X1" t="s">
        <v>127</v>
      </c>
      <c r="Y1" t="s">
        <v>130</v>
      </c>
      <c r="AA1" s="36"/>
      <c r="AB1" s="36"/>
      <c r="AC1" s="36"/>
    </row>
    <row r="2" spans="1:29" ht="16" x14ac:dyDescent="0.2">
      <c r="A2" s="5" t="s">
        <v>1</v>
      </c>
      <c r="B2" s="5"/>
      <c r="C2" s="18">
        <v>100</v>
      </c>
      <c r="D2" s="18">
        <v>100</v>
      </c>
      <c r="E2" s="18">
        <v>100</v>
      </c>
      <c r="F2">
        <f>AVERAGE(C2:E2)</f>
        <v>100</v>
      </c>
      <c r="G2">
        <f>STDEV(C2:E2)</f>
        <v>0</v>
      </c>
      <c r="I2" s="18">
        <v>63.71</v>
      </c>
      <c r="J2" s="18">
        <v>114.05</v>
      </c>
      <c r="K2" s="18">
        <v>89.74</v>
      </c>
      <c r="L2">
        <f>AVERAGE(I2:K2)</f>
        <v>89.166666666666671</v>
      </c>
      <c r="M2">
        <f>STDEV(I2:K2)</f>
        <v>25.174896888236386</v>
      </c>
      <c r="O2" s="18">
        <v>50.71</v>
      </c>
      <c r="P2" s="18">
        <v>102.41</v>
      </c>
      <c r="Q2" s="18">
        <v>79.400000000000006</v>
      </c>
      <c r="R2">
        <f>AVERAGE(O2:Q2)</f>
        <v>77.506666666666675</v>
      </c>
      <c r="S2">
        <f>STDEV(O2:Q2)</f>
        <v>25.9019503770147</v>
      </c>
      <c r="U2" s="18">
        <v>81.06</v>
      </c>
      <c r="V2" s="18">
        <v>123.26</v>
      </c>
      <c r="W2" s="18">
        <v>75.53</v>
      </c>
      <c r="X2">
        <f>AVERAGE(U2:W2)</f>
        <v>93.283333333333346</v>
      </c>
      <c r="Y2">
        <f>STDEV(U2:W2)</f>
        <v>26.107386566512822</v>
      </c>
      <c r="AA2" s="18"/>
      <c r="AB2" s="18"/>
      <c r="AC2" s="18"/>
    </row>
    <row r="3" spans="1:29" ht="16" x14ac:dyDescent="0.2">
      <c r="A3" s="35">
        <v>1</v>
      </c>
      <c r="B3" s="6"/>
      <c r="C3" s="18">
        <v>1.63</v>
      </c>
      <c r="D3" s="18">
        <v>2.75</v>
      </c>
      <c r="E3" s="18">
        <v>1.0900000000000001</v>
      </c>
      <c r="F3">
        <f>AVERAGE(C3:E3)</f>
        <v>1.8233333333333333</v>
      </c>
      <c r="G3">
        <f>STDEV(C3:E3)</f>
        <v>0.84671915847778845</v>
      </c>
      <c r="I3" s="18">
        <v>64.97</v>
      </c>
      <c r="J3" s="18">
        <v>73.2</v>
      </c>
      <c r="K3" s="18">
        <v>82.04</v>
      </c>
      <c r="L3">
        <f>AVERAGE(I3:K3)</f>
        <v>73.40333333333335</v>
      </c>
      <c r="M3">
        <f>STDEV(I3:K3)</f>
        <v>8.5368163464685942</v>
      </c>
      <c r="O3" s="18">
        <v>72.010000000000005</v>
      </c>
      <c r="P3" s="18">
        <v>101.39</v>
      </c>
      <c r="Q3" s="18">
        <v>131.99</v>
      </c>
      <c r="R3">
        <f>AVERAGE(O3:Q3)</f>
        <v>101.79666666666667</v>
      </c>
      <c r="S3">
        <f>STDEV(O3:Q3)</f>
        <v>29.992067840236324</v>
      </c>
      <c r="U3" s="18">
        <v>75.67</v>
      </c>
      <c r="V3" s="18">
        <v>102.97</v>
      </c>
      <c r="W3" s="18">
        <v>108.19</v>
      </c>
      <c r="X3">
        <f>AVERAGE(U3:W3)</f>
        <v>95.61</v>
      </c>
      <c r="Y3">
        <f>STDEV(U3:W3)</f>
        <v>17.464672914200332</v>
      </c>
      <c r="AA3" s="18"/>
      <c r="AB3" s="18"/>
      <c r="AC3" s="18"/>
    </row>
    <row r="4" spans="1:29" x14ac:dyDescent="0.2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R4" s="7"/>
      <c r="S4" s="7"/>
    </row>
    <row r="5" spans="1:29" x14ac:dyDescent="0.2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R5" s="7"/>
      <c r="S5" s="7"/>
    </row>
    <row r="6" spans="1:29" x14ac:dyDescent="0.2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R6" s="7"/>
      <c r="S6" s="7"/>
    </row>
    <row r="7" spans="1:29" x14ac:dyDescent="0.2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R7" s="7"/>
      <c r="S7" s="7"/>
    </row>
    <row r="8" spans="1:29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R8" s="7"/>
      <c r="S8" s="7"/>
    </row>
    <row r="9" spans="1:29" x14ac:dyDescent="0.2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R9" s="7"/>
      <c r="S9" s="7"/>
    </row>
    <row r="10" spans="1:29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R10" s="7"/>
      <c r="S10" s="7"/>
    </row>
    <row r="11" spans="1:29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R11" s="7"/>
      <c r="S11" s="7"/>
    </row>
    <row r="12" spans="1:29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R12" s="7"/>
      <c r="S12" s="7"/>
    </row>
    <row r="13" spans="1:29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R13" s="7"/>
      <c r="S13" s="7"/>
    </row>
    <row r="14" spans="1:29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R14" s="7"/>
      <c r="S14" s="7"/>
    </row>
    <row r="15" spans="1:29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R15" s="7"/>
      <c r="S15" s="7"/>
    </row>
    <row r="16" spans="1:29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R16" s="7"/>
      <c r="S16" s="7"/>
    </row>
    <row r="17" spans="1:19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R17" s="7"/>
      <c r="S17" s="7"/>
    </row>
    <row r="18" spans="1:19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R18" s="7"/>
      <c r="S18" s="7"/>
    </row>
    <row r="19" spans="1:19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R19" s="7"/>
      <c r="S19" s="7"/>
    </row>
    <row r="20" spans="1:19" x14ac:dyDescent="0.2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R20" s="7"/>
      <c r="S20" s="7"/>
    </row>
    <row r="21" spans="1:19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R21" s="7"/>
      <c r="S21" s="7"/>
    </row>
    <row r="22" spans="1:19" x14ac:dyDescent="0.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R22" s="7"/>
      <c r="S22" s="7"/>
    </row>
    <row r="23" spans="1:19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R23" s="7"/>
      <c r="S23" s="7"/>
    </row>
    <row r="24" spans="1:19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R24" s="7"/>
      <c r="S24" s="7"/>
    </row>
    <row r="25" spans="1:19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R25" s="7"/>
      <c r="S25" s="7"/>
    </row>
    <row r="26" spans="1:19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R26" s="7"/>
      <c r="S26" s="7"/>
    </row>
    <row r="27" spans="1:19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R27" s="7"/>
      <c r="S27" s="7"/>
    </row>
    <row r="28" spans="1:19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L28" s="7"/>
      <c r="M28" s="7"/>
      <c r="R28" s="7"/>
      <c r="S28" s="7"/>
    </row>
    <row r="29" spans="1:19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L29" s="7"/>
      <c r="M29" s="7"/>
      <c r="R29" s="7"/>
      <c r="S29" s="7"/>
    </row>
    <row r="30" spans="1:19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L30" s="7"/>
      <c r="M30" s="7"/>
      <c r="R30" s="7"/>
      <c r="S30" s="7"/>
    </row>
    <row r="31" spans="1:19" x14ac:dyDescent="0.2">
      <c r="A31" s="7"/>
      <c r="B31" s="7"/>
      <c r="C31" s="7"/>
      <c r="D31" s="7"/>
      <c r="E31" s="7"/>
      <c r="F31" s="7"/>
      <c r="G31" s="7"/>
      <c r="H31" s="7"/>
      <c r="I31" s="7"/>
      <c r="J31" s="7"/>
      <c r="L31" s="7"/>
      <c r="M31" s="7"/>
      <c r="R31" s="7"/>
      <c r="S31" s="7"/>
    </row>
    <row r="32" spans="1:19" x14ac:dyDescent="0.2">
      <c r="A32" s="7"/>
      <c r="B32" s="7"/>
      <c r="C32" s="7"/>
      <c r="D32" s="7"/>
      <c r="E32" s="7"/>
      <c r="F32" s="7"/>
      <c r="G32" s="7"/>
      <c r="H32" s="7"/>
      <c r="I32" s="7"/>
      <c r="J32" s="7"/>
      <c r="L32" s="7"/>
      <c r="M32" s="7"/>
      <c r="R32" s="7"/>
      <c r="S32" s="7"/>
    </row>
    <row r="33" spans="1:19" x14ac:dyDescent="0.2">
      <c r="A33" s="7"/>
      <c r="B33" s="7"/>
      <c r="C33" s="7"/>
      <c r="D33" s="7"/>
      <c r="E33" s="7"/>
      <c r="F33" s="7"/>
      <c r="G33" s="7"/>
      <c r="H33" s="7"/>
      <c r="I33" s="7"/>
      <c r="J33" s="7"/>
      <c r="L33" s="7"/>
      <c r="M33" s="7"/>
      <c r="R33" s="7"/>
      <c r="S33" s="7"/>
    </row>
    <row r="34" spans="1:19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L34" s="7"/>
      <c r="M34" s="7"/>
      <c r="R34" s="7"/>
      <c r="S34" s="7"/>
    </row>
    <row r="35" spans="1:19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L35" s="7"/>
      <c r="M35" s="7"/>
      <c r="R35" s="7"/>
      <c r="S35" s="7"/>
    </row>
    <row r="36" spans="1:19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L36" s="7"/>
      <c r="M36" s="7"/>
      <c r="R36" s="7"/>
      <c r="S36" s="7"/>
    </row>
    <row r="37" spans="1:19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L37" s="7"/>
      <c r="M37" s="7"/>
      <c r="R37" s="7"/>
      <c r="S37" s="7"/>
    </row>
    <row r="38" spans="1:19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L38" s="7"/>
      <c r="M38" s="7"/>
      <c r="R38" s="7"/>
      <c r="S38" s="7"/>
    </row>
    <row r="39" spans="1:19" x14ac:dyDescent="0.2">
      <c r="A39" s="7"/>
      <c r="B39" s="7"/>
      <c r="C39" s="7"/>
      <c r="D39" s="7"/>
      <c r="E39" s="7"/>
      <c r="F39" s="7"/>
      <c r="G39" s="7"/>
      <c r="I39" s="7"/>
      <c r="J39" s="7"/>
      <c r="L39" s="7"/>
      <c r="M39" s="7"/>
      <c r="R39" s="7"/>
      <c r="S39" s="7"/>
    </row>
    <row r="40" spans="1:19" x14ac:dyDescent="0.2">
      <c r="A40" s="7"/>
      <c r="B40" s="7"/>
      <c r="C40" s="7"/>
      <c r="D40" s="7"/>
      <c r="E40" s="7"/>
      <c r="F40" s="7"/>
      <c r="G40" s="7"/>
      <c r="I40" s="7"/>
      <c r="J40" s="7"/>
      <c r="L40" s="7"/>
      <c r="M40" s="7"/>
      <c r="R40" s="7"/>
      <c r="S40" s="7"/>
    </row>
    <row r="41" spans="1:19" x14ac:dyDescent="0.2">
      <c r="A41" s="7"/>
      <c r="B41" s="7"/>
      <c r="C41" s="7"/>
      <c r="D41" s="7"/>
      <c r="E41" s="7"/>
      <c r="F41" s="7"/>
      <c r="G41" s="7"/>
      <c r="I41" s="7"/>
      <c r="J41" s="7"/>
      <c r="L41" s="7"/>
      <c r="M41" s="7"/>
      <c r="R41" s="7"/>
      <c r="S41" s="7"/>
    </row>
    <row r="42" spans="1:19" x14ac:dyDescent="0.2">
      <c r="A42" s="7"/>
      <c r="B42" s="7"/>
      <c r="C42" s="7"/>
      <c r="D42" s="7"/>
      <c r="E42" s="7"/>
      <c r="F42" s="7"/>
      <c r="G42" s="7"/>
      <c r="I42" s="7"/>
      <c r="J42" s="7"/>
      <c r="L42" s="7"/>
      <c r="M42" s="7"/>
      <c r="R42" s="7"/>
      <c r="S42" s="7"/>
    </row>
    <row r="43" spans="1:19" x14ac:dyDescent="0.2">
      <c r="A43" s="7"/>
      <c r="B43" s="7"/>
      <c r="C43" s="7"/>
      <c r="D43" s="7"/>
      <c r="E43" s="7"/>
      <c r="F43" s="7"/>
      <c r="G43" s="7"/>
      <c r="I43" s="7"/>
      <c r="J43" s="7"/>
      <c r="L43" s="7"/>
      <c r="M43" s="7"/>
      <c r="R43" s="7"/>
      <c r="S43" s="7"/>
    </row>
    <row r="44" spans="1:19" x14ac:dyDescent="0.2">
      <c r="A44" s="7"/>
      <c r="B44" s="7"/>
      <c r="C44" s="7"/>
      <c r="D44" s="7"/>
      <c r="E44" s="7"/>
      <c r="F44" s="7"/>
      <c r="G44" s="7"/>
      <c r="I44" s="7"/>
      <c r="J44" s="7"/>
      <c r="L44" s="7"/>
      <c r="M44" s="7"/>
      <c r="R44" s="7"/>
      <c r="S44" s="7"/>
    </row>
    <row r="45" spans="1:19" x14ac:dyDescent="0.2">
      <c r="A45" s="7"/>
      <c r="B45" s="7"/>
      <c r="C45" s="7"/>
      <c r="D45" s="7"/>
      <c r="E45" s="7"/>
      <c r="F45" s="7"/>
      <c r="G45" s="7"/>
      <c r="I45" s="7"/>
      <c r="J45" s="7"/>
      <c r="L45" s="7"/>
      <c r="M45" s="7"/>
      <c r="R45" s="7"/>
      <c r="S45" s="7"/>
    </row>
    <row r="46" spans="1:19" x14ac:dyDescent="0.2">
      <c r="A46" s="7"/>
      <c r="B46" s="7"/>
      <c r="C46" s="7"/>
      <c r="D46" s="7"/>
      <c r="E46" s="7"/>
      <c r="F46" s="7"/>
      <c r="G46" s="7"/>
      <c r="I46" s="7"/>
      <c r="J46" s="7"/>
      <c r="L46" s="7"/>
      <c r="M46" s="7"/>
      <c r="R46" s="7"/>
      <c r="S46" s="7"/>
    </row>
    <row r="47" spans="1:19" x14ac:dyDescent="0.2">
      <c r="A47" s="7"/>
      <c r="B47" s="7"/>
      <c r="C47" s="7"/>
      <c r="D47" s="7"/>
      <c r="E47" s="7"/>
      <c r="F47" s="7"/>
      <c r="G47" s="7"/>
      <c r="J47" s="7"/>
      <c r="L47" s="7"/>
      <c r="M47" s="7"/>
      <c r="R47" s="7"/>
      <c r="S47" s="7"/>
    </row>
    <row r="48" spans="1:19" x14ac:dyDescent="0.2">
      <c r="A48" s="7"/>
      <c r="B48" s="7"/>
      <c r="C48" s="7"/>
      <c r="D48" s="7"/>
      <c r="E48" s="7"/>
      <c r="F48" s="7"/>
      <c r="G48" s="7"/>
      <c r="J48" s="7"/>
      <c r="L48" s="7"/>
      <c r="M48" s="7"/>
      <c r="R48" s="7"/>
      <c r="S48" s="7"/>
    </row>
    <row r="49" spans="1:19" x14ac:dyDescent="0.2">
      <c r="A49" s="7"/>
      <c r="B49" s="7"/>
      <c r="C49" s="7"/>
      <c r="D49" s="7"/>
      <c r="E49" s="7"/>
      <c r="F49" s="7"/>
      <c r="G49" s="7"/>
      <c r="J49" s="7"/>
      <c r="L49" s="7"/>
      <c r="M49" s="7"/>
      <c r="R49" s="7"/>
      <c r="S49" s="7"/>
    </row>
    <row r="50" spans="1:19" x14ac:dyDescent="0.2">
      <c r="A50" s="7"/>
      <c r="B50" s="7"/>
      <c r="C50" s="7"/>
      <c r="D50" s="7"/>
      <c r="E50" s="7"/>
      <c r="F50" s="7"/>
      <c r="G50" s="7"/>
      <c r="J50" s="7"/>
      <c r="L50" s="7"/>
      <c r="M50" s="7"/>
      <c r="R50" s="7"/>
      <c r="S50" s="7"/>
    </row>
    <row r="51" spans="1:19" x14ac:dyDescent="0.2">
      <c r="A51" s="7"/>
      <c r="B51" s="7"/>
      <c r="C51" s="7"/>
      <c r="D51" s="7"/>
      <c r="E51" s="7"/>
      <c r="F51" s="7"/>
      <c r="G51" s="7"/>
      <c r="J51" s="7"/>
      <c r="L51" s="7"/>
      <c r="M51" s="7"/>
      <c r="R51" s="7"/>
      <c r="S51" s="7"/>
    </row>
    <row r="52" spans="1:19" x14ac:dyDescent="0.2">
      <c r="A52" s="7"/>
      <c r="B52" s="7"/>
      <c r="C52" s="7"/>
      <c r="D52" s="7"/>
      <c r="E52" s="7"/>
      <c r="F52" s="7"/>
      <c r="J52" s="7"/>
      <c r="L52" s="7"/>
      <c r="R52" s="7"/>
    </row>
    <row r="53" spans="1:19" x14ac:dyDescent="0.2">
      <c r="A53" s="7"/>
      <c r="B53" s="7"/>
      <c r="C53" s="7"/>
      <c r="D53" s="7"/>
      <c r="E53" s="7"/>
      <c r="F53" s="7"/>
      <c r="J53" s="7"/>
      <c r="L53" s="7"/>
      <c r="R53" s="7"/>
    </row>
    <row r="54" spans="1:19" x14ac:dyDescent="0.2">
      <c r="A54" s="7"/>
      <c r="B54" s="7"/>
      <c r="C54" s="7"/>
      <c r="D54" s="7"/>
      <c r="E54" s="7"/>
      <c r="F54" s="7"/>
      <c r="J54" s="9"/>
      <c r="L54" s="7"/>
      <c r="R54" s="7"/>
    </row>
    <row r="55" spans="1:19" x14ac:dyDescent="0.2">
      <c r="A55" s="7"/>
      <c r="B55" s="7"/>
      <c r="C55" s="7"/>
      <c r="D55" s="7"/>
      <c r="E55" s="7"/>
      <c r="F55" s="7"/>
      <c r="J55" s="7"/>
      <c r="L55" s="7"/>
      <c r="R55" s="7"/>
    </row>
    <row r="56" spans="1:19" x14ac:dyDescent="0.2">
      <c r="A56" s="7"/>
      <c r="B56" s="7"/>
      <c r="C56" s="7"/>
      <c r="D56" s="7"/>
      <c r="E56" s="7"/>
      <c r="F56" s="7"/>
      <c r="J56" s="7"/>
      <c r="L56" s="7"/>
      <c r="R56" s="7"/>
    </row>
    <row r="57" spans="1:19" x14ac:dyDescent="0.2">
      <c r="A57" s="7"/>
      <c r="B57" s="7"/>
      <c r="C57" s="7"/>
      <c r="D57" s="7"/>
      <c r="E57" s="7"/>
      <c r="F57" s="7"/>
      <c r="J57" s="7"/>
      <c r="L57" s="7"/>
      <c r="R57" s="7"/>
    </row>
    <row r="58" spans="1:19" x14ac:dyDescent="0.2">
      <c r="A58" s="8"/>
      <c r="C58" s="7"/>
      <c r="D58" s="7"/>
      <c r="E58" s="7"/>
      <c r="F58" s="7"/>
      <c r="J58" s="7"/>
      <c r="L58" s="7"/>
      <c r="R58" s="7"/>
    </row>
    <row r="59" spans="1:19" x14ac:dyDescent="0.2">
      <c r="A59" s="7"/>
      <c r="C59" s="7"/>
      <c r="D59" s="7"/>
      <c r="E59" s="7"/>
      <c r="F59" s="7"/>
      <c r="J59" s="7"/>
      <c r="L59" s="7"/>
      <c r="R59" s="7"/>
    </row>
    <row r="60" spans="1:19" x14ac:dyDescent="0.2">
      <c r="A60" s="7"/>
      <c r="C60" s="7"/>
      <c r="D60" s="7"/>
      <c r="E60" s="7"/>
      <c r="F60" s="7"/>
      <c r="J60" s="7"/>
      <c r="L60" s="7"/>
      <c r="R60" s="7"/>
    </row>
    <row r="61" spans="1:19" x14ac:dyDescent="0.2">
      <c r="A61" s="7"/>
      <c r="C61" s="7"/>
      <c r="D61" s="7"/>
      <c r="E61" s="7"/>
      <c r="F61" s="7"/>
      <c r="J61" s="7"/>
      <c r="L61" s="7"/>
      <c r="R61" s="7"/>
    </row>
    <row r="62" spans="1:19" x14ac:dyDescent="0.2">
      <c r="A62" s="7"/>
      <c r="C62" s="7"/>
      <c r="D62" s="7"/>
      <c r="E62" s="7"/>
      <c r="F62" s="7"/>
      <c r="J62" s="7"/>
      <c r="L62" s="7"/>
      <c r="R62" s="7"/>
    </row>
    <row r="63" spans="1:19" x14ac:dyDescent="0.2">
      <c r="A63" s="7"/>
      <c r="C63" s="7"/>
      <c r="D63" s="7"/>
      <c r="E63" s="7"/>
      <c r="F63" s="7"/>
      <c r="J63" s="7"/>
      <c r="L63" s="7"/>
      <c r="R63" s="7"/>
    </row>
    <row r="64" spans="1:19" x14ac:dyDescent="0.2">
      <c r="A64" s="7"/>
      <c r="D64" s="7"/>
      <c r="E64" s="7"/>
      <c r="J64" s="7"/>
    </row>
    <row r="65" spans="1:10" x14ac:dyDescent="0.2">
      <c r="A65" s="7"/>
      <c r="D65" s="7"/>
      <c r="E65" s="7"/>
      <c r="J65" s="7"/>
    </row>
    <row r="66" spans="1:10" x14ac:dyDescent="0.2">
      <c r="A66" s="7"/>
      <c r="D66" s="7"/>
      <c r="E66" s="7"/>
      <c r="J66" s="7"/>
    </row>
    <row r="67" spans="1:10" x14ac:dyDescent="0.2">
      <c r="A67" s="7"/>
      <c r="D67" s="7"/>
      <c r="E67" s="7"/>
    </row>
    <row r="68" spans="1:10" x14ac:dyDescent="0.2">
      <c r="A68" s="7"/>
      <c r="D68" s="7"/>
      <c r="E68" s="7"/>
    </row>
    <row r="69" spans="1:10" x14ac:dyDescent="0.2">
      <c r="A69" s="7"/>
      <c r="D69" s="7"/>
      <c r="E69" s="7"/>
    </row>
    <row r="70" spans="1:10" x14ac:dyDescent="0.2">
      <c r="A70" s="7"/>
      <c r="D70" s="7"/>
      <c r="E70" s="7"/>
    </row>
    <row r="71" spans="1:10" x14ac:dyDescent="0.2">
      <c r="A71" s="7"/>
      <c r="E71" s="7"/>
    </row>
    <row r="72" spans="1:10" x14ac:dyDescent="0.2">
      <c r="A72" s="7"/>
      <c r="E72" s="7"/>
    </row>
    <row r="73" spans="1:10" x14ac:dyDescent="0.2">
      <c r="A73" s="7"/>
      <c r="E73" s="7"/>
    </row>
    <row r="74" spans="1:10" x14ac:dyDescent="0.2">
      <c r="A74" s="7"/>
      <c r="E74" s="7"/>
    </row>
    <row r="75" spans="1:10" x14ac:dyDescent="0.2">
      <c r="A75" s="7"/>
      <c r="E75" s="7"/>
    </row>
    <row r="76" spans="1:10" x14ac:dyDescent="0.2">
      <c r="A76" s="7"/>
      <c r="E76" s="7"/>
    </row>
    <row r="77" spans="1:10" x14ac:dyDescent="0.2">
      <c r="A77" s="7"/>
    </row>
    <row r="78" spans="1:10" x14ac:dyDescent="0.2">
      <c r="A78" s="7"/>
    </row>
    <row r="79" spans="1:10" x14ac:dyDescent="0.2">
      <c r="A79" s="7"/>
    </row>
    <row r="80" spans="1:10" x14ac:dyDescent="0.2">
      <c r="A80" s="7"/>
    </row>
    <row r="81" spans="1:19" x14ac:dyDescent="0.2">
      <c r="A81" s="7"/>
    </row>
    <row r="82" spans="1:19" x14ac:dyDescent="0.2">
      <c r="A82" s="7"/>
    </row>
    <row r="83" spans="1:19" x14ac:dyDescent="0.2">
      <c r="A83" s="7"/>
    </row>
    <row r="84" spans="1:19" x14ac:dyDescent="0.2">
      <c r="A84" s="7"/>
    </row>
    <row r="85" spans="1:19" x14ac:dyDescent="0.2">
      <c r="A85" s="7"/>
    </row>
    <row r="86" spans="1:19" x14ac:dyDescent="0.2">
      <c r="A86" s="7"/>
    </row>
    <row r="87" spans="1:19" x14ac:dyDescent="0.2">
      <c r="A87" s="7"/>
    </row>
    <row r="88" spans="1:19" x14ac:dyDescent="0.2">
      <c r="A88" s="7"/>
    </row>
    <row r="89" spans="1:19" x14ac:dyDescent="0.2">
      <c r="A89" s="7"/>
    </row>
    <row r="90" spans="1:19" x14ac:dyDescent="0.2">
      <c r="A90" s="7"/>
    </row>
    <row r="91" spans="1:19" x14ac:dyDescent="0.2">
      <c r="A91" s="7"/>
    </row>
    <row r="93" spans="1:19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R93" s="5"/>
      <c r="S93" s="5"/>
    </row>
    <row r="94" spans="1:19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R94" s="7"/>
      <c r="S94" s="7"/>
    </row>
    <row r="95" spans="1:19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R95" s="7"/>
      <c r="S95" s="7"/>
    </row>
    <row r="96" spans="1:19" x14ac:dyDescent="0.2">
      <c r="A96" s="7"/>
      <c r="B96" s="7"/>
      <c r="C96" s="7"/>
      <c r="D96" s="7"/>
      <c r="E96" s="7"/>
      <c r="F96" s="7"/>
      <c r="G96" s="7"/>
      <c r="H96" s="7"/>
      <c r="I96" s="7"/>
      <c r="J96" s="17"/>
      <c r="K96" s="17"/>
      <c r="L96" s="7"/>
      <c r="M96" s="7"/>
      <c r="R96" s="7"/>
      <c r="S96" s="7"/>
    </row>
  </sheetData>
  <mergeCells count="6">
    <mergeCell ref="C1:E1"/>
    <mergeCell ref="I1:K1"/>
    <mergeCell ref="AA1:AC1"/>
    <mergeCell ref="U1:W1"/>
    <mergeCell ref="O1:Q1"/>
    <mergeCell ref="R1:T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95"/>
  <sheetViews>
    <sheetView workbookViewId="0">
      <selection activeCell="T7" sqref="T7"/>
    </sheetView>
  </sheetViews>
  <sheetFormatPr baseColWidth="10" defaultRowHeight="15" x14ac:dyDescent="0.2"/>
  <cols>
    <col min="1" max="1" width="13.5" style="21" customWidth="1"/>
    <col min="2" max="16384" width="10.83203125" style="21"/>
  </cols>
  <sheetData>
    <row r="1" spans="2:26" ht="16" x14ac:dyDescent="0.2">
      <c r="B1" s="21" t="s">
        <v>123</v>
      </c>
      <c r="C1" s="22" t="s">
        <v>125</v>
      </c>
      <c r="D1" s="36" t="s">
        <v>120</v>
      </c>
      <c r="E1" s="36"/>
      <c r="F1" s="36"/>
      <c r="G1" s="21" t="s">
        <v>127</v>
      </c>
      <c r="H1" s="38" t="s">
        <v>130</v>
      </c>
      <c r="J1" s="36" t="s">
        <v>7</v>
      </c>
      <c r="K1" s="36"/>
      <c r="L1" s="36"/>
      <c r="M1" s="21" t="s">
        <v>127</v>
      </c>
      <c r="N1" s="38" t="s">
        <v>130</v>
      </c>
      <c r="P1" s="36" t="s">
        <v>121</v>
      </c>
      <c r="Q1" s="36"/>
      <c r="R1" s="36"/>
      <c r="S1" s="21" t="s">
        <v>127</v>
      </c>
      <c r="T1" s="38" t="s">
        <v>130</v>
      </c>
      <c r="V1" s="36" t="s">
        <v>122</v>
      </c>
      <c r="W1" s="36"/>
      <c r="X1" s="36"/>
      <c r="Y1" s="21" t="s">
        <v>127</v>
      </c>
      <c r="Z1" s="38" t="s">
        <v>130</v>
      </c>
    </row>
    <row r="2" spans="2:26" ht="16" x14ac:dyDescent="0.2">
      <c r="B2" s="21" t="s">
        <v>1</v>
      </c>
      <c r="D2" s="18">
        <v>100</v>
      </c>
      <c r="E2" s="18">
        <v>100</v>
      </c>
      <c r="F2" s="18">
        <v>100</v>
      </c>
      <c r="G2" s="21">
        <f>AVERAGE(D2:F2)</f>
        <v>100</v>
      </c>
      <c r="H2" s="21">
        <f>STDEV(D2:F2)</f>
        <v>0</v>
      </c>
      <c r="J2" s="18">
        <v>79.333968720000001</v>
      </c>
      <c r="K2" s="18">
        <v>91.391362200000003</v>
      </c>
      <c r="L2" s="18">
        <v>80.820521185999993</v>
      </c>
      <c r="M2" s="21">
        <f>AVERAGE(J2:L2)</f>
        <v>83.848617368666666</v>
      </c>
      <c r="N2" s="21">
        <f>STDEV(J2:L2)</f>
        <v>6.5743599879757868</v>
      </c>
      <c r="P2" s="18">
        <v>98.420052089999999</v>
      </c>
      <c r="Q2" s="18">
        <v>87.147702499999994</v>
      </c>
      <c r="R2" s="18">
        <v>90.989114259999994</v>
      </c>
      <c r="S2" s="21">
        <f>AVERAGE(P2:R2)</f>
        <v>92.185622949999996</v>
      </c>
      <c r="T2" s="21">
        <f>STDEV(P2:R2)</f>
        <v>5.7306361866486917</v>
      </c>
      <c r="V2" s="18">
        <v>92.144026190000005</v>
      </c>
      <c r="W2" s="18">
        <v>87.579126799999997</v>
      </c>
      <c r="X2" s="18">
        <v>93.453977499999993</v>
      </c>
      <c r="Y2" s="21">
        <f>AVERAGE(V2:X2)</f>
        <v>91.059043496666675</v>
      </c>
      <c r="Z2" s="21">
        <f>STDEV(V2:X2)</f>
        <v>3.0840490058439833</v>
      </c>
    </row>
    <row r="3" spans="2:26" ht="16" x14ac:dyDescent="0.2">
      <c r="B3" s="34">
        <v>1</v>
      </c>
      <c r="D3" s="18">
        <v>3.9085699319999998</v>
      </c>
      <c r="E3" s="18">
        <v>4.8994574799999997</v>
      </c>
      <c r="F3" s="18">
        <v>4.13268185</v>
      </c>
      <c r="G3" s="21">
        <f>AVERAGE(D3:F3)</f>
        <v>4.3135697539999995</v>
      </c>
      <c r="H3" s="21">
        <f>STDEV(D3:F3)</f>
        <v>0.5196199173968391</v>
      </c>
      <c r="J3" s="18">
        <v>8.4674076520000003</v>
      </c>
      <c r="K3" s="18">
        <v>8.2627504599999995</v>
      </c>
      <c r="L3" s="18">
        <v>8.2071166259999995</v>
      </c>
      <c r="M3" s="21">
        <f>AVERAGE(J3:L3)</f>
        <v>8.3124249126666658</v>
      </c>
      <c r="N3" s="21">
        <f>STDEV(J3:L3)</f>
        <v>0.13707121503011849</v>
      </c>
      <c r="P3" s="18">
        <v>24.174166329999998</v>
      </c>
      <c r="Q3" s="18">
        <v>41.463242800000003</v>
      </c>
      <c r="R3" s="18">
        <v>37.472928199999998</v>
      </c>
      <c r="S3" s="21">
        <f>AVERAGE(P3:R3)</f>
        <v>34.370112443333333</v>
      </c>
      <c r="T3" s="21">
        <f>STDEV(P3:R3)</f>
        <v>9.052548840588539</v>
      </c>
      <c r="V3" s="18">
        <v>60.705325629999997</v>
      </c>
      <c r="W3" s="18">
        <v>98.521457699999999</v>
      </c>
      <c r="X3" s="18">
        <v>76.918329999999997</v>
      </c>
      <c r="Y3" s="21">
        <f>AVERAGE(V3:X3)</f>
        <v>78.715037776666662</v>
      </c>
      <c r="Z3" s="21">
        <f>STDEV(V3:X3)</f>
        <v>18.971981454502099</v>
      </c>
    </row>
    <row r="4" spans="2:26" x14ac:dyDescent="0.2">
      <c r="B4" s="24"/>
      <c r="D4" s="24"/>
    </row>
    <row r="5" spans="2:26" x14ac:dyDescent="0.2">
      <c r="B5" s="24"/>
      <c r="D5" s="24"/>
    </row>
    <row r="6" spans="2:26" x14ac:dyDescent="0.2">
      <c r="B6" s="24"/>
      <c r="D6" s="24"/>
    </row>
    <row r="7" spans="2:26" x14ac:dyDescent="0.2">
      <c r="B7" s="24"/>
      <c r="D7" s="24"/>
    </row>
    <row r="8" spans="2:26" x14ac:dyDescent="0.2">
      <c r="B8" s="24"/>
      <c r="D8" s="24"/>
    </row>
    <row r="9" spans="2:26" x14ac:dyDescent="0.2">
      <c r="B9" s="24"/>
      <c r="D9" s="24"/>
    </row>
    <row r="10" spans="2:26" x14ac:dyDescent="0.2">
      <c r="B10" s="24"/>
      <c r="D10" s="24"/>
    </row>
    <row r="11" spans="2:26" x14ac:dyDescent="0.2">
      <c r="B11" s="24"/>
      <c r="D11" s="24"/>
    </row>
    <row r="12" spans="2:26" x14ac:dyDescent="0.2">
      <c r="B12" s="24"/>
      <c r="D12" s="24"/>
    </row>
    <row r="13" spans="2:26" x14ac:dyDescent="0.2">
      <c r="B13" s="24"/>
      <c r="D13" s="24"/>
    </row>
    <row r="14" spans="2:26" x14ac:dyDescent="0.2">
      <c r="B14" s="24"/>
      <c r="D14" s="24"/>
    </row>
    <row r="15" spans="2:26" ht="16" x14ac:dyDescent="0.2">
      <c r="B15" s="24"/>
      <c r="D15" s="24"/>
      <c r="K15" s="36"/>
      <c r="L15" s="36"/>
      <c r="M15" s="36"/>
      <c r="N15" s="36"/>
      <c r="O15" s="36"/>
      <c r="P15" s="36"/>
      <c r="Q15" s="36"/>
      <c r="R15" s="36"/>
      <c r="S15" s="36"/>
    </row>
    <row r="16" spans="2:26" ht="16" x14ac:dyDescent="0.2">
      <c r="B16" s="24"/>
      <c r="D16" s="24"/>
      <c r="K16" s="18"/>
      <c r="L16" s="18"/>
      <c r="M16" s="18"/>
      <c r="N16" s="18"/>
      <c r="O16" s="18"/>
      <c r="P16" s="18"/>
      <c r="Q16" s="18"/>
      <c r="R16" s="18"/>
      <c r="S16" s="18"/>
    </row>
    <row r="17" spans="2:19" ht="16" x14ac:dyDescent="0.2">
      <c r="B17" s="24"/>
      <c r="D17" s="24"/>
      <c r="K17" s="18"/>
      <c r="L17" s="18"/>
      <c r="M17" s="18"/>
      <c r="N17" s="18"/>
      <c r="O17" s="18"/>
      <c r="P17" s="18"/>
      <c r="Q17" s="18"/>
      <c r="R17" s="18"/>
      <c r="S17" s="18"/>
    </row>
    <row r="18" spans="2:19" x14ac:dyDescent="0.2">
      <c r="B18" s="24"/>
      <c r="D18" s="24"/>
    </row>
    <row r="19" spans="2:19" x14ac:dyDescent="0.2">
      <c r="B19" s="24"/>
      <c r="D19" s="24"/>
    </row>
    <row r="20" spans="2:19" x14ac:dyDescent="0.2">
      <c r="B20" s="24"/>
      <c r="D20" s="24"/>
    </row>
    <row r="21" spans="2:19" x14ac:dyDescent="0.2">
      <c r="B21" s="24"/>
      <c r="D21" s="24"/>
    </row>
    <row r="22" spans="2:19" x14ac:dyDescent="0.2">
      <c r="B22" s="24"/>
      <c r="D22" s="24"/>
    </row>
    <row r="23" spans="2:19" x14ac:dyDescent="0.2">
      <c r="B23" s="24"/>
      <c r="D23" s="24"/>
    </row>
    <row r="24" spans="2:19" x14ac:dyDescent="0.2">
      <c r="B24" s="24"/>
      <c r="D24" s="24"/>
    </row>
    <row r="25" spans="2:19" x14ac:dyDescent="0.2">
      <c r="B25" s="24"/>
      <c r="D25" s="24"/>
    </row>
    <row r="26" spans="2:19" x14ac:dyDescent="0.2">
      <c r="B26" s="24"/>
      <c r="D26" s="24"/>
    </row>
    <row r="27" spans="2:19" x14ac:dyDescent="0.2">
      <c r="B27" s="24"/>
      <c r="D27" s="24"/>
    </row>
    <row r="28" spans="2:19" x14ac:dyDescent="0.2">
      <c r="B28" s="24"/>
      <c r="D28" s="24"/>
    </row>
    <row r="29" spans="2:19" x14ac:dyDescent="0.2">
      <c r="B29" s="24"/>
      <c r="D29" s="24"/>
    </row>
    <row r="30" spans="2:19" x14ac:dyDescent="0.2">
      <c r="B30" s="24"/>
      <c r="D30" s="24"/>
    </row>
    <row r="31" spans="2:19" x14ac:dyDescent="0.2">
      <c r="B31" s="24"/>
      <c r="D31" s="24"/>
    </row>
    <row r="32" spans="2:19" x14ac:dyDescent="0.2">
      <c r="B32" s="24"/>
      <c r="D32" s="24"/>
    </row>
    <row r="33" spans="2:4" x14ac:dyDescent="0.2">
      <c r="B33" s="24"/>
      <c r="D33" s="24"/>
    </row>
    <row r="34" spans="2:4" x14ac:dyDescent="0.2">
      <c r="B34" s="24"/>
      <c r="D34" s="24"/>
    </row>
    <row r="35" spans="2:4" x14ac:dyDescent="0.2">
      <c r="B35" s="24"/>
      <c r="D35" s="24"/>
    </row>
    <row r="36" spans="2:4" x14ac:dyDescent="0.2">
      <c r="B36" s="24"/>
      <c r="D36" s="24"/>
    </row>
    <row r="37" spans="2:4" x14ac:dyDescent="0.2">
      <c r="B37" s="24"/>
      <c r="D37" s="24"/>
    </row>
    <row r="38" spans="2:4" x14ac:dyDescent="0.2">
      <c r="B38" s="24"/>
      <c r="D38" s="24"/>
    </row>
    <row r="39" spans="2:4" x14ac:dyDescent="0.2">
      <c r="B39" s="24"/>
      <c r="D39" s="24"/>
    </row>
    <row r="40" spans="2:4" x14ac:dyDescent="0.2">
      <c r="B40" s="24"/>
      <c r="D40" s="24"/>
    </row>
    <row r="41" spans="2:4" x14ac:dyDescent="0.2">
      <c r="B41" s="24"/>
      <c r="D41" s="24"/>
    </row>
    <row r="42" spans="2:4" x14ac:dyDescent="0.2">
      <c r="B42" s="24"/>
      <c r="D42" s="24"/>
    </row>
    <row r="43" spans="2:4" x14ac:dyDescent="0.2">
      <c r="B43" s="24"/>
      <c r="D43" s="24"/>
    </row>
    <row r="44" spans="2:4" x14ac:dyDescent="0.2">
      <c r="B44" s="24"/>
      <c r="D44" s="24"/>
    </row>
    <row r="45" spans="2:4" x14ac:dyDescent="0.2">
      <c r="B45" s="24"/>
      <c r="D45" s="24"/>
    </row>
    <row r="46" spans="2:4" x14ac:dyDescent="0.2">
      <c r="B46" s="24"/>
      <c r="D46" s="24"/>
    </row>
    <row r="47" spans="2:4" x14ac:dyDescent="0.2">
      <c r="B47" s="24"/>
      <c r="D47" s="24"/>
    </row>
    <row r="48" spans="2:4" x14ac:dyDescent="0.2">
      <c r="B48" s="24"/>
      <c r="D48" s="24"/>
    </row>
    <row r="49" spans="2:4" x14ac:dyDescent="0.2">
      <c r="B49" s="24"/>
      <c r="D49" s="24"/>
    </row>
    <row r="50" spans="2:4" x14ac:dyDescent="0.2">
      <c r="B50" s="24"/>
      <c r="D50" s="24"/>
    </row>
    <row r="51" spans="2:4" x14ac:dyDescent="0.2">
      <c r="B51" s="24"/>
      <c r="D51" s="24"/>
    </row>
    <row r="52" spans="2:4" x14ac:dyDescent="0.2">
      <c r="B52" s="24"/>
      <c r="D52" s="24"/>
    </row>
    <row r="53" spans="2:4" x14ac:dyDescent="0.2">
      <c r="B53" s="24"/>
      <c r="D53" s="24"/>
    </row>
    <row r="54" spans="2:4" x14ac:dyDescent="0.2">
      <c r="B54" s="24"/>
    </row>
    <row r="55" spans="2:4" x14ac:dyDescent="0.2">
      <c r="B55" s="24"/>
    </row>
    <row r="56" spans="2:4" x14ac:dyDescent="0.2">
      <c r="B56" s="24"/>
    </row>
    <row r="57" spans="2:4" x14ac:dyDescent="0.2">
      <c r="B57" s="24"/>
    </row>
    <row r="58" spans="2:4" x14ac:dyDescent="0.2">
      <c r="B58" s="32"/>
    </row>
    <row r="59" spans="2:4" x14ac:dyDescent="0.2">
      <c r="B59" s="24"/>
    </row>
    <row r="60" spans="2:4" x14ac:dyDescent="0.2">
      <c r="B60" s="24"/>
    </row>
    <row r="61" spans="2:4" x14ac:dyDescent="0.2">
      <c r="B61" s="24"/>
    </row>
    <row r="62" spans="2:4" x14ac:dyDescent="0.2">
      <c r="B62" s="24"/>
    </row>
    <row r="63" spans="2:4" x14ac:dyDescent="0.2">
      <c r="B63" s="24"/>
    </row>
    <row r="64" spans="2:4" x14ac:dyDescent="0.2">
      <c r="B64" s="24"/>
    </row>
    <row r="65" spans="2:2" x14ac:dyDescent="0.2">
      <c r="B65" s="24"/>
    </row>
    <row r="66" spans="2:2" x14ac:dyDescent="0.2">
      <c r="B66" s="24"/>
    </row>
    <row r="67" spans="2:2" x14ac:dyDescent="0.2">
      <c r="B67" s="24"/>
    </row>
    <row r="68" spans="2:2" x14ac:dyDescent="0.2">
      <c r="B68" s="24"/>
    </row>
    <row r="69" spans="2:2" x14ac:dyDescent="0.2">
      <c r="B69" s="24"/>
    </row>
    <row r="70" spans="2:2" x14ac:dyDescent="0.2">
      <c r="B70" s="24"/>
    </row>
    <row r="71" spans="2:2" x14ac:dyDescent="0.2">
      <c r="B71" s="24"/>
    </row>
    <row r="72" spans="2:2" x14ac:dyDescent="0.2">
      <c r="B72" s="24"/>
    </row>
    <row r="73" spans="2:2" x14ac:dyDescent="0.2">
      <c r="B73" s="24"/>
    </row>
    <row r="74" spans="2:2" x14ac:dyDescent="0.2">
      <c r="B74" s="24"/>
    </row>
    <row r="75" spans="2:2" x14ac:dyDescent="0.2">
      <c r="B75" s="24"/>
    </row>
    <row r="76" spans="2:2" x14ac:dyDescent="0.2">
      <c r="B76" s="24"/>
    </row>
    <row r="77" spans="2:2" x14ac:dyDescent="0.2">
      <c r="B77" s="24"/>
    </row>
    <row r="78" spans="2:2" x14ac:dyDescent="0.2">
      <c r="B78" s="24"/>
    </row>
    <row r="79" spans="2:2" x14ac:dyDescent="0.2">
      <c r="B79" s="24"/>
    </row>
    <row r="80" spans="2:2" x14ac:dyDescent="0.2">
      <c r="B80" s="24"/>
    </row>
    <row r="81" spans="1:4" x14ac:dyDescent="0.2">
      <c r="B81" s="24"/>
    </row>
    <row r="82" spans="1:4" x14ac:dyDescent="0.2">
      <c r="B82" s="24"/>
    </row>
    <row r="83" spans="1:4" x14ac:dyDescent="0.2">
      <c r="B83" s="24"/>
    </row>
    <row r="84" spans="1:4" x14ac:dyDescent="0.2">
      <c r="B84" s="24"/>
    </row>
    <row r="85" spans="1:4" x14ac:dyDescent="0.2">
      <c r="B85" s="24"/>
    </row>
    <row r="86" spans="1:4" x14ac:dyDescent="0.2">
      <c r="B86" s="24"/>
    </row>
    <row r="87" spans="1:4" x14ac:dyDescent="0.2">
      <c r="B87" s="24"/>
    </row>
    <row r="88" spans="1:4" x14ac:dyDescent="0.2">
      <c r="B88" s="24"/>
    </row>
    <row r="89" spans="1:4" x14ac:dyDescent="0.2">
      <c r="B89" s="24"/>
    </row>
    <row r="90" spans="1:4" x14ac:dyDescent="0.2">
      <c r="B90" s="24"/>
    </row>
    <row r="91" spans="1:4" x14ac:dyDescent="0.2">
      <c r="B91" s="24"/>
    </row>
    <row r="93" spans="1:4" x14ac:dyDescent="0.2">
      <c r="A93" s="22"/>
      <c r="B93" s="24"/>
      <c r="C93" s="24"/>
      <c r="D93" s="24"/>
    </row>
    <row r="94" spans="1:4" x14ac:dyDescent="0.2">
      <c r="A94" s="22"/>
      <c r="D94" s="24"/>
    </row>
    <row r="95" spans="1:4" x14ac:dyDescent="0.2">
      <c r="A95" s="22"/>
      <c r="D95" s="24"/>
    </row>
  </sheetData>
  <mergeCells count="7">
    <mergeCell ref="P1:R1"/>
    <mergeCell ref="V1:X1"/>
    <mergeCell ref="D1:F1"/>
    <mergeCell ref="K15:M15"/>
    <mergeCell ref="N15:P15"/>
    <mergeCell ref="Q15:S15"/>
    <mergeCell ref="J1:L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33"/>
  <sheetViews>
    <sheetView workbookViewId="0">
      <selection activeCell="AB9" sqref="AB9"/>
    </sheetView>
  </sheetViews>
  <sheetFormatPr baseColWidth="10" defaultRowHeight="15" x14ac:dyDescent="0.2"/>
  <cols>
    <col min="1" max="1" width="12.5" customWidth="1"/>
  </cols>
  <sheetData>
    <row r="1" spans="1:29" ht="16" x14ac:dyDescent="0.2">
      <c r="A1" s="36" t="s">
        <v>111</v>
      </c>
      <c r="B1" s="36"/>
      <c r="C1" s="36"/>
      <c r="D1" t="s">
        <v>127</v>
      </c>
      <c r="E1" t="s">
        <v>130</v>
      </c>
      <c r="G1" s="36" t="s">
        <v>113</v>
      </c>
      <c r="H1" s="36"/>
      <c r="I1" s="36"/>
      <c r="J1" t="s">
        <v>127</v>
      </c>
      <c r="K1" t="s">
        <v>130</v>
      </c>
      <c r="M1" s="36" t="s">
        <v>117</v>
      </c>
      <c r="N1" s="36"/>
      <c r="O1" s="36"/>
      <c r="P1" t="s">
        <v>127</v>
      </c>
      <c r="Q1" t="s">
        <v>130</v>
      </c>
      <c r="S1" s="36" t="s">
        <v>118</v>
      </c>
      <c r="T1" s="36"/>
      <c r="U1" s="36"/>
      <c r="V1" t="s">
        <v>127</v>
      </c>
      <c r="W1" t="s">
        <v>130</v>
      </c>
      <c r="Y1" s="36" t="s">
        <v>119</v>
      </c>
      <c r="Z1" s="36"/>
      <c r="AA1" s="36"/>
      <c r="AB1" t="s">
        <v>127</v>
      </c>
      <c r="AC1" t="s">
        <v>130</v>
      </c>
    </row>
    <row r="2" spans="1:29" ht="16" x14ac:dyDescent="0.2">
      <c r="A2" s="18">
        <v>100</v>
      </c>
      <c r="B2" s="18">
        <v>100</v>
      </c>
      <c r="C2" s="18">
        <v>100</v>
      </c>
      <c r="D2">
        <f>AVERAGE(A2:C2)</f>
        <v>100</v>
      </c>
      <c r="E2">
        <f xml:space="preserve"> STDEV(A2:C2)</f>
        <v>0</v>
      </c>
      <c r="G2" s="18">
        <v>18.734820200000001</v>
      </c>
      <c r="H2" s="18">
        <v>16.211661599999999</v>
      </c>
      <c r="I2" s="18">
        <v>13.5622691</v>
      </c>
      <c r="J2">
        <f>AVERAGE(G2:I2)</f>
        <v>16.169583633333335</v>
      </c>
      <c r="K2">
        <f xml:space="preserve"> STDEV(G2:I2)</f>
        <v>2.5865322609600132</v>
      </c>
      <c r="M2" s="18">
        <v>13.426215600000001</v>
      </c>
      <c r="N2" s="18">
        <v>10.658257799999999</v>
      </c>
      <c r="O2" s="18">
        <v>9.0509113800000005</v>
      </c>
      <c r="P2">
        <f>AVERAGE(M2:O2)</f>
        <v>11.04512826</v>
      </c>
      <c r="Q2">
        <f xml:space="preserve"> STDEV(M2:O2)</f>
        <v>2.2131591264531481</v>
      </c>
      <c r="S2" s="18">
        <v>28.224139399999999</v>
      </c>
      <c r="T2" s="18">
        <v>8.9240683700000005</v>
      </c>
      <c r="U2" s="18">
        <v>17.975376199999999</v>
      </c>
      <c r="V2">
        <f>AVERAGE(S2:U2)</f>
        <v>18.374527990000001</v>
      </c>
      <c r="W2">
        <f xml:space="preserve"> STDEV(S2:U2)</f>
        <v>9.6562247827169259</v>
      </c>
      <c r="Y2" s="18">
        <v>99.039793299999999</v>
      </c>
      <c r="Z2" s="18">
        <v>86.346018299999997</v>
      </c>
      <c r="AA2" s="18">
        <v>125.088919</v>
      </c>
      <c r="AB2">
        <f>AVERAGE(Y2:AA2)</f>
        <v>103.49157686666668</v>
      </c>
      <c r="AC2">
        <f xml:space="preserve"> STDEV(Y2:AA2)</f>
        <v>19.751376442056937</v>
      </c>
    </row>
    <row r="30" spans="1:4" ht="16" thickBot="1" x14ac:dyDescent="0.25">
      <c r="B30" s="11"/>
      <c r="C30" s="11"/>
      <c r="D30" s="11"/>
    </row>
    <row r="31" spans="1:4" x14ac:dyDescent="0.2">
      <c r="A31" s="10"/>
      <c r="B31" s="7"/>
      <c r="C31" s="7"/>
      <c r="D31" s="7"/>
    </row>
    <row r="32" spans="1:4" x14ac:dyDescent="0.2">
      <c r="A32" s="10"/>
      <c r="B32" s="7"/>
      <c r="C32" s="7"/>
      <c r="D32" s="7"/>
    </row>
    <row r="33" spans="1:4" x14ac:dyDescent="0.2">
      <c r="A33" s="10"/>
      <c r="B33" s="7"/>
      <c r="C33" s="7"/>
      <c r="D33" s="17"/>
    </row>
  </sheetData>
  <mergeCells count="5">
    <mergeCell ref="A1:C1"/>
    <mergeCell ref="G1:I1"/>
    <mergeCell ref="M1:O1"/>
    <mergeCell ref="S1:U1"/>
    <mergeCell ref="Y1:AA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35"/>
  <sheetViews>
    <sheetView topLeftCell="AA1" workbookViewId="0">
      <selection activeCell="AG8" sqref="AG8"/>
    </sheetView>
  </sheetViews>
  <sheetFormatPr baseColWidth="10" defaultRowHeight="15" x14ac:dyDescent="0.2"/>
  <cols>
    <col min="1" max="1" width="13.1640625" bestFit="1" customWidth="1"/>
  </cols>
  <sheetData>
    <row r="1" spans="1:35" ht="16" x14ac:dyDescent="0.2">
      <c r="A1" s="36" t="s">
        <v>111</v>
      </c>
      <c r="B1" s="36"/>
      <c r="C1" s="36"/>
      <c r="D1" t="s">
        <v>127</v>
      </c>
      <c r="E1" t="s">
        <v>130</v>
      </c>
      <c r="G1" s="36" t="s">
        <v>112</v>
      </c>
      <c r="H1" s="36"/>
      <c r="I1" s="36"/>
      <c r="J1" t="s">
        <v>127</v>
      </c>
      <c r="K1" t="s">
        <v>130</v>
      </c>
      <c r="M1" s="36" t="s">
        <v>113</v>
      </c>
      <c r="N1" s="36"/>
      <c r="O1" s="36"/>
      <c r="P1" t="s">
        <v>127</v>
      </c>
      <c r="Q1" t="s">
        <v>130</v>
      </c>
      <c r="S1" s="36" t="s">
        <v>114</v>
      </c>
      <c r="T1" s="36"/>
      <c r="U1" s="36"/>
      <c r="V1" t="s">
        <v>127</v>
      </c>
      <c r="W1" t="s">
        <v>130</v>
      </c>
      <c r="Y1" s="36" t="s">
        <v>115</v>
      </c>
      <c r="Z1" s="36"/>
      <c r="AA1" s="36"/>
      <c r="AB1" t="s">
        <v>127</v>
      </c>
      <c r="AC1" t="s">
        <v>130</v>
      </c>
      <c r="AE1" s="36" t="s">
        <v>116</v>
      </c>
      <c r="AF1" s="36"/>
      <c r="AG1" s="36"/>
      <c r="AH1" t="s">
        <v>127</v>
      </c>
      <c r="AI1" t="s">
        <v>130</v>
      </c>
    </row>
    <row r="2" spans="1:35" ht="16" x14ac:dyDescent="0.2">
      <c r="A2" s="18">
        <v>100</v>
      </c>
      <c r="B2" s="18">
        <v>100</v>
      </c>
      <c r="C2" s="18">
        <v>100</v>
      </c>
      <c r="D2">
        <f xml:space="preserve"> AVERAGE(A2:C2)</f>
        <v>100</v>
      </c>
      <c r="E2">
        <f xml:space="preserve"> STDEV(A2:C2)</f>
        <v>0</v>
      </c>
      <c r="G2" s="18">
        <v>95.702898300000001</v>
      </c>
      <c r="H2" s="18">
        <v>140.37281200000001</v>
      </c>
      <c r="I2" s="18">
        <v>106.280732</v>
      </c>
      <c r="J2">
        <f xml:space="preserve"> AVERAGE(G2:I2)</f>
        <v>114.11881410000001</v>
      </c>
      <c r="K2">
        <f xml:space="preserve"> STDEV(G2:I2)</f>
        <v>23.343670357210744</v>
      </c>
      <c r="M2" s="18">
        <v>81.761006300000005</v>
      </c>
      <c r="N2" s="18">
        <v>100.377358</v>
      </c>
      <c r="O2" s="18">
        <v>100.62893099999999</v>
      </c>
      <c r="P2">
        <f xml:space="preserve"> AVERAGE(M2:O2)</f>
        <v>94.255765100000005</v>
      </c>
      <c r="Q2">
        <f xml:space="preserve"> STDEV(M2:O2)</f>
        <v>10.821509614938908</v>
      </c>
      <c r="S2" s="18">
        <v>19.3794152</v>
      </c>
      <c r="T2" s="18">
        <v>22.695727600000001</v>
      </c>
      <c r="U2" s="18">
        <v>15.997368700000001</v>
      </c>
      <c r="V2">
        <f xml:space="preserve"> AVERAGE(S2:U2)</f>
        <v>19.357503833333336</v>
      </c>
      <c r="W2">
        <f xml:space="preserve"> STDEV(S2:U2)</f>
        <v>3.3492332061673684</v>
      </c>
      <c r="Y2" s="18">
        <v>96.226415099999997</v>
      </c>
      <c r="Z2" s="18">
        <v>68.050314499999999</v>
      </c>
      <c r="AA2" s="18">
        <v>78.742138400000002</v>
      </c>
      <c r="AB2">
        <f xml:space="preserve"> AVERAGE(Y2:AA2)</f>
        <v>81.006289333333328</v>
      </c>
      <c r="AC2">
        <f xml:space="preserve"> STDEV(Y2:AA2)</f>
        <v>14.223851301318373</v>
      </c>
      <c r="AE2" s="18">
        <v>70.234698600000002</v>
      </c>
      <c r="AF2" s="18">
        <v>54.190434400000001</v>
      </c>
      <c r="AG2" s="18">
        <v>59.897379600000001</v>
      </c>
      <c r="AH2">
        <f xml:space="preserve"> AVERAGE(AE2:AG2)</f>
        <v>61.440837533333337</v>
      </c>
      <c r="AI2">
        <f xml:space="preserve"> STDEV(AE2:AG2)</f>
        <v>8.1327301826524945</v>
      </c>
    </row>
    <row r="3" spans="1:35" x14ac:dyDescent="0.2">
      <c r="B3" s="2"/>
    </row>
    <row r="4" spans="1:35" x14ac:dyDescent="0.2">
      <c r="B4" s="2"/>
    </row>
    <row r="5" spans="1:35" x14ac:dyDescent="0.2">
      <c r="B5" s="3"/>
    </row>
    <row r="6" spans="1:35" x14ac:dyDescent="0.2">
      <c r="B6" s="3"/>
    </row>
    <row r="7" spans="1:35" x14ac:dyDescent="0.2">
      <c r="B7" s="3"/>
    </row>
    <row r="8" spans="1:35" x14ac:dyDescent="0.2">
      <c r="B8" s="3"/>
    </row>
    <row r="9" spans="1:35" x14ac:dyDescent="0.2">
      <c r="B9" s="3"/>
    </row>
    <row r="10" spans="1:35" x14ac:dyDescent="0.2">
      <c r="B10" s="3"/>
    </row>
    <row r="11" spans="1:35" x14ac:dyDescent="0.2">
      <c r="B11" s="3"/>
    </row>
    <row r="12" spans="1:35" x14ac:dyDescent="0.2">
      <c r="B12" s="4"/>
    </row>
    <row r="13" spans="1:35" x14ac:dyDescent="0.2">
      <c r="B13" s="3"/>
    </row>
    <row r="14" spans="1:35" x14ac:dyDescent="0.2">
      <c r="B14" s="3"/>
    </row>
    <row r="15" spans="1:35" x14ac:dyDescent="0.2">
      <c r="B15" s="3"/>
    </row>
    <row r="16" spans="1:35" x14ac:dyDescent="0.2">
      <c r="B16" s="4"/>
    </row>
    <row r="17" spans="2:4" x14ac:dyDescent="0.2">
      <c r="B17" s="3"/>
    </row>
    <row r="18" spans="2:4" x14ac:dyDescent="0.2">
      <c r="B18" s="3"/>
    </row>
    <row r="19" spans="2:4" x14ac:dyDescent="0.2">
      <c r="B19" s="4"/>
    </row>
    <row r="20" spans="2:4" x14ac:dyDescent="0.2">
      <c r="B20" s="3"/>
    </row>
    <row r="21" spans="2:4" x14ac:dyDescent="0.2">
      <c r="B21" s="3"/>
    </row>
    <row r="22" spans="2:4" x14ac:dyDescent="0.2">
      <c r="B22" s="3"/>
    </row>
    <row r="23" spans="2:4" x14ac:dyDescent="0.2">
      <c r="B23" s="3"/>
    </row>
    <row r="24" spans="2:4" x14ac:dyDescent="0.2">
      <c r="B24" s="4"/>
    </row>
    <row r="25" spans="2:4" x14ac:dyDescent="0.2">
      <c r="B25" s="4"/>
    </row>
    <row r="26" spans="2:4" x14ac:dyDescent="0.2">
      <c r="B26" s="3"/>
    </row>
    <row r="27" spans="2:4" x14ac:dyDescent="0.2">
      <c r="B27" s="4"/>
    </row>
    <row r="28" spans="2:4" x14ac:dyDescent="0.2">
      <c r="B28" s="3"/>
    </row>
    <row r="29" spans="2:4" x14ac:dyDescent="0.2">
      <c r="B29" s="3"/>
    </row>
    <row r="32" spans="2:4" ht="16" thickBot="1" x14ac:dyDescent="0.25">
      <c r="B32" s="1"/>
      <c r="C32" s="1"/>
      <c r="D32" s="1"/>
    </row>
    <row r="33" spans="1:4" x14ac:dyDescent="0.2">
      <c r="A33" s="10"/>
      <c r="B33" s="7"/>
      <c r="C33" s="7"/>
      <c r="D33" s="7"/>
    </row>
    <row r="34" spans="1:4" x14ac:dyDescent="0.2">
      <c r="A34" s="10"/>
      <c r="B34" s="7"/>
      <c r="C34" s="7"/>
      <c r="D34" s="7"/>
    </row>
    <row r="35" spans="1:4" x14ac:dyDescent="0.2">
      <c r="A35" s="10"/>
      <c r="B35" s="7"/>
      <c r="C35" s="7"/>
      <c r="D35" s="7"/>
    </row>
  </sheetData>
  <sortState xmlns:xlrd2="http://schemas.microsoft.com/office/spreadsheetml/2017/richdata2" ref="D2:D287">
    <sortCondition ref="D2"/>
  </sortState>
  <mergeCells count="6">
    <mergeCell ref="AE1:AG1"/>
    <mergeCell ref="A1:C1"/>
    <mergeCell ref="G1:I1"/>
    <mergeCell ref="M1:O1"/>
    <mergeCell ref="S1:U1"/>
    <mergeCell ref="Y1:AA1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I62"/>
  <sheetViews>
    <sheetView topLeftCell="R1" workbookViewId="0">
      <selection activeCell="AD13" sqref="AD13"/>
    </sheetView>
  </sheetViews>
  <sheetFormatPr baseColWidth="10" defaultRowHeight="15" x14ac:dyDescent="0.2"/>
  <cols>
    <col min="1" max="16384" width="10.83203125" style="21"/>
  </cols>
  <sheetData>
    <row r="1" spans="1:35" ht="16" x14ac:dyDescent="0.2">
      <c r="A1" s="36" t="s">
        <v>111</v>
      </c>
      <c r="B1" s="36"/>
      <c r="C1" s="36"/>
      <c r="D1" s="21" t="s">
        <v>127</v>
      </c>
      <c r="E1" s="21" t="s">
        <v>130</v>
      </c>
      <c r="G1" s="36" t="s">
        <v>112</v>
      </c>
      <c r="H1" s="36"/>
      <c r="I1" s="36"/>
      <c r="J1" s="21" t="s">
        <v>127</v>
      </c>
      <c r="K1" s="21" t="s">
        <v>130</v>
      </c>
      <c r="M1" s="36" t="s">
        <v>113</v>
      </c>
      <c r="N1" s="36"/>
      <c r="O1" s="36"/>
      <c r="P1" s="21" t="s">
        <v>127</v>
      </c>
      <c r="Q1" s="21" t="s">
        <v>130</v>
      </c>
      <c r="S1" s="36" t="s">
        <v>114</v>
      </c>
      <c r="T1" s="36"/>
      <c r="U1" s="36"/>
      <c r="V1" s="21" t="s">
        <v>127</v>
      </c>
      <c r="W1" s="21" t="s">
        <v>130</v>
      </c>
      <c r="Y1" s="36" t="s">
        <v>115</v>
      </c>
      <c r="Z1" s="36"/>
      <c r="AA1" s="36"/>
      <c r="AB1" s="21" t="s">
        <v>127</v>
      </c>
      <c r="AC1" s="21" t="s">
        <v>130</v>
      </c>
      <c r="AE1" s="36" t="s">
        <v>116</v>
      </c>
      <c r="AF1" s="36"/>
      <c r="AG1" s="36"/>
      <c r="AH1" s="21" t="s">
        <v>127</v>
      </c>
      <c r="AI1" s="21" t="s">
        <v>130</v>
      </c>
    </row>
    <row r="2" spans="1:35" ht="16" x14ac:dyDescent="0.2">
      <c r="A2" s="18">
        <v>100</v>
      </c>
      <c r="B2" s="18">
        <v>100</v>
      </c>
      <c r="C2" s="18">
        <v>100</v>
      </c>
      <c r="D2" s="21">
        <f>AVERAGE(A2:C2)</f>
        <v>100</v>
      </c>
      <c r="E2" s="21">
        <f xml:space="preserve"> STDEV(A2:C2)</f>
        <v>0</v>
      </c>
      <c r="G2" s="18">
        <v>25.6</v>
      </c>
      <c r="H2" s="18">
        <v>40.367392700000003</v>
      </c>
      <c r="I2" s="18">
        <v>32.103364200000001</v>
      </c>
      <c r="J2" s="21">
        <f>AVERAGE(G2:I2)</f>
        <v>32.690252300000004</v>
      </c>
      <c r="K2" s="21">
        <f xml:space="preserve"> STDEV(G2:I2)</f>
        <v>7.4011688279922723</v>
      </c>
      <c r="M2" s="18">
        <v>29.285714299999999</v>
      </c>
      <c r="N2" s="18">
        <v>10.357142899999999</v>
      </c>
      <c r="O2" s="18">
        <v>26.428571399999999</v>
      </c>
      <c r="P2" s="21">
        <f>AVERAGE(M2:O2)</f>
        <v>22.023809533333331</v>
      </c>
      <c r="Q2" s="21">
        <f xml:space="preserve"> STDEV(M2:O2)</f>
        <v>10.204124123988068</v>
      </c>
      <c r="S2" s="18">
        <v>15.6</v>
      </c>
      <c r="T2" s="18">
        <v>4.9906015000000004</v>
      </c>
      <c r="U2" s="18">
        <v>7.9006211200000003</v>
      </c>
      <c r="V2" s="21">
        <f>AVERAGE(S2:U2)</f>
        <v>9.4970742066666656</v>
      </c>
      <c r="W2" s="21">
        <f xml:space="preserve"> STDEV(S2:U2)</f>
        <v>5.4819094279635996</v>
      </c>
      <c r="Y2" s="18">
        <v>145.71428599999999</v>
      </c>
      <c r="Z2" s="18">
        <v>120</v>
      </c>
      <c r="AA2" s="18">
        <v>123.57142899999999</v>
      </c>
      <c r="AB2" s="21">
        <f>AVERAGE(Y2:AA2)</f>
        <v>129.76190499999998</v>
      </c>
      <c r="AC2" s="21">
        <f xml:space="preserve"> STDEV(Y2:AA2)</f>
        <v>13.930097664854358</v>
      </c>
      <c r="AE2" s="18">
        <v>35.146245100000002</v>
      </c>
      <c r="AF2" s="18">
        <v>47.701149399999998</v>
      </c>
      <c r="AG2" s="18">
        <v>41.409326399999998</v>
      </c>
      <c r="AH2" s="21">
        <f>AVERAGE(AE2:AG2)</f>
        <v>41.418906966666668</v>
      </c>
      <c r="AI2" s="21">
        <f xml:space="preserve"> STDEV(AE2:AG2)</f>
        <v>6.2774576331491634</v>
      </c>
    </row>
    <row r="3" spans="1:35" x14ac:dyDescent="0.2">
      <c r="A3" s="33"/>
      <c r="B3" s="33"/>
      <c r="C3" s="33"/>
    </row>
    <row r="4" spans="1:35" x14ac:dyDescent="0.2">
      <c r="A4" s="33"/>
      <c r="B4" s="33"/>
      <c r="C4" s="33"/>
    </row>
    <row r="5" spans="1:35" x14ac:dyDescent="0.2">
      <c r="A5" s="33"/>
      <c r="B5" s="33"/>
      <c r="C5" s="33"/>
    </row>
    <row r="6" spans="1:35" x14ac:dyDescent="0.2">
      <c r="A6" s="33"/>
      <c r="B6" s="33"/>
      <c r="C6" s="33"/>
    </row>
    <row r="7" spans="1:35" x14ac:dyDescent="0.2">
      <c r="A7" s="33"/>
      <c r="B7" s="33"/>
      <c r="C7" s="33"/>
    </row>
    <row r="8" spans="1:35" x14ac:dyDescent="0.2">
      <c r="A8" s="33"/>
      <c r="B8" s="33"/>
      <c r="C8" s="33"/>
    </row>
    <row r="9" spans="1:35" x14ac:dyDescent="0.2">
      <c r="A9" s="33"/>
      <c r="B9" s="33"/>
      <c r="C9" s="33"/>
    </row>
    <row r="10" spans="1:35" x14ac:dyDescent="0.2">
      <c r="A10" s="33"/>
      <c r="B10" s="33"/>
      <c r="C10" s="33"/>
    </row>
    <row r="11" spans="1:35" x14ac:dyDescent="0.2">
      <c r="A11" s="33"/>
      <c r="B11" s="33"/>
      <c r="C11" s="33"/>
    </row>
    <row r="12" spans="1:35" x14ac:dyDescent="0.2">
      <c r="A12" s="33"/>
      <c r="B12" s="33"/>
      <c r="C12" s="33"/>
    </row>
    <row r="13" spans="1:35" x14ac:dyDescent="0.2">
      <c r="A13" s="33"/>
      <c r="B13" s="33"/>
      <c r="C13" s="33"/>
    </row>
    <row r="14" spans="1:35" x14ac:dyDescent="0.2">
      <c r="A14" s="33"/>
      <c r="B14" s="33"/>
      <c r="C14" s="33"/>
    </row>
    <row r="15" spans="1:35" x14ac:dyDescent="0.2">
      <c r="A15" s="33"/>
      <c r="B15" s="33"/>
      <c r="C15" s="33"/>
    </row>
    <row r="16" spans="1:35" x14ac:dyDescent="0.2">
      <c r="A16" s="33"/>
      <c r="B16" s="33"/>
      <c r="C16" s="33"/>
    </row>
    <row r="17" spans="1:3" x14ac:dyDescent="0.2">
      <c r="A17" s="33"/>
      <c r="B17" s="33"/>
      <c r="C17" s="33"/>
    </row>
    <row r="18" spans="1:3" x14ac:dyDescent="0.2">
      <c r="A18" s="33"/>
      <c r="B18" s="33"/>
      <c r="C18" s="33"/>
    </row>
    <row r="19" spans="1:3" x14ac:dyDescent="0.2">
      <c r="A19" s="33"/>
      <c r="B19" s="33"/>
      <c r="C19" s="33"/>
    </row>
    <row r="20" spans="1:3" x14ac:dyDescent="0.2">
      <c r="A20" s="33"/>
      <c r="B20" s="33"/>
      <c r="C20" s="33"/>
    </row>
    <row r="21" spans="1:3" x14ac:dyDescent="0.2">
      <c r="A21" s="33"/>
      <c r="B21" s="33"/>
      <c r="C21" s="33"/>
    </row>
    <row r="22" spans="1:3" x14ac:dyDescent="0.2">
      <c r="A22" s="33"/>
      <c r="B22" s="33"/>
      <c r="C22" s="33"/>
    </row>
    <row r="23" spans="1:3" x14ac:dyDescent="0.2">
      <c r="A23" s="33"/>
      <c r="B23" s="33"/>
      <c r="C23" s="33"/>
    </row>
    <row r="24" spans="1:3" x14ac:dyDescent="0.2">
      <c r="A24" s="33"/>
      <c r="B24" s="33"/>
      <c r="C24" s="33"/>
    </row>
    <row r="25" spans="1:3" x14ac:dyDescent="0.2">
      <c r="A25" s="33"/>
      <c r="B25" s="33"/>
      <c r="C25" s="33"/>
    </row>
    <row r="26" spans="1:3" x14ac:dyDescent="0.2">
      <c r="A26" s="33"/>
      <c r="B26" s="33"/>
      <c r="C26" s="33"/>
    </row>
    <row r="27" spans="1:3" x14ac:dyDescent="0.2">
      <c r="A27" s="33"/>
      <c r="B27" s="33"/>
      <c r="C27" s="33"/>
    </row>
    <row r="28" spans="1:3" x14ac:dyDescent="0.2">
      <c r="A28" s="33"/>
      <c r="B28" s="33"/>
      <c r="C28" s="33"/>
    </row>
    <row r="29" spans="1:3" x14ac:dyDescent="0.2">
      <c r="A29" s="33"/>
      <c r="B29" s="33"/>
      <c r="C29" s="33"/>
    </row>
    <row r="30" spans="1:3" x14ac:dyDescent="0.2">
      <c r="A30" s="33"/>
      <c r="B30" s="33"/>
      <c r="C30" s="33"/>
    </row>
    <row r="31" spans="1:3" x14ac:dyDescent="0.2">
      <c r="A31" s="33"/>
      <c r="B31" s="33"/>
      <c r="C31" s="33"/>
    </row>
    <row r="32" spans="1:3" x14ac:dyDescent="0.2">
      <c r="A32" s="33"/>
      <c r="B32" s="33"/>
      <c r="C32" s="33"/>
    </row>
    <row r="33" spans="1:3" x14ac:dyDescent="0.2">
      <c r="A33" s="33"/>
      <c r="B33" s="33"/>
      <c r="C33" s="33"/>
    </row>
    <row r="34" spans="1:3" x14ac:dyDescent="0.2">
      <c r="A34" s="33"/>
      <c r="B34" s="33"/>
      <c r="C34" s="33"/>
    </row>
    <row r="35" spans="1:3" x14ac:dyDescent="0.2">
      <c r="A35" s="33"/>
      <c r="B35" s="33"/>
      <c r="C35" s="33"/>
    </row>
    <row r="36" spans="1:3" x14ac:dyDescent="0.2">
      <c r="A36" s="33"/>
      <c r="B36" s="33"/>
      <c r="C36" s="33"/>
    </row>
    <row r="37" spans="1:3" x14ac:dyDescent="0.2">
      <c r="A37" s="33"/>
      <c r="B37" s="33"/>
      <c r="C37" s="33"/>
    </row>
    <row r="38" spans="1:3" x14ac:dyDescent="0.2">
      <c r="A38" s="33"/>
      <c r="B38" s="33"/>
      <c r="C38" s="33"/>
    </row>
    <row r="39" spans="1:3" x14ac:dyDescent="0.2">
      <c r="A39" s="33"/>
      <c r="B39" s="33"/>
      <c r="C39" s="33"/>
    </row>
    <row r="40" spans="1:3" x14ac:dyDescent="0.2">
      <c r="A40" s="33"/>
      <c r="B40" s="33"/>
      <c r="C40" s="33"/>
    </row>
    <row r="41" spans="1:3" x14ac:dyDescent="0.2">
      <c r="A41" s="33"/>
      <c r="B41" s="33"/>
      <c r="C41" s="33"/>
    </row>
    <row r="42" spans="1:3" x14ac:dyDescent="0.2">
      <c r="A42" s="33"/>
      <c r="B42" s="33"/>
      <c r="C42" s="33"/>
    </row>
    <row r="43" spans="1:3" x14ac:dyDescent="0.2">
      <c r="A43" s="33"/>
      <c r="B43" s="33"/>
      <c r="C43" s="33"/>
    </row>
    <row r="44" spans="1:3" x14ac:dyDescent="0.2">
      <c r="A44" s="33"/>
      <c r="B44" s="33"/>
      <c r="C44" s="33"/>
    </row>
    <row r="45" spans="1:3" x14ac:dyDescent="0.2">
      <c r="A45" s="33"/>
      <c r="B45" s="33"/>
      <c r="C45" s="33"/>
    </row>
    <row r="46" spans="1:3" x14ac:dyDescent="0.2">
      <c r="A46" s="33"/>
      <c r="B46" s="33"/>
      <c r="C46" s="33"/>
    </row>
    <row r="47" spans="1:3" x14ac:dyDescent="0.2">
      <c r="A47" s="33"/>
      <c r="B47" s="33"/>
      <c r="C47" s="33"/>
    </row>
    <row r="48" spans="1:3" x14ac:dyDescent="0.2">
      <c r="A48" s="33"/>
      <c r="B48" s="33"/>
      <c r="C48" s="33"/>
    </row>
    <row r="49" spans="1:4" x14ac:dyDescent="0.2">
      <c r="A49" s="33"/>
      <c r="B49" s="33"/>
      <c r="C49" s="33"/>
    </row>
    <row r="50" spans="1:4" x14ac:dyDescent="0.2">
      <c r="A50" s="33"/>
      <c r="B50" s="33"/>
      <c r="C50" s="33"/>
    </row>
    <row r="51" spans="1:4" x14ac:dyDescent="0.2">
      <c r="A51" s="33"/>
      <c r="B51" s="33"/>
      <c r="C51" s="33"/>
    </row>
    <row r="52" spans="1:4" x14ac:dyDescent="0.2">
      <c r="A52" s="33"/>
      <c r="B52" s="33"/>
      <c r="C52" s="33"/>
    </row>
    <row r="53" spans="1:4" x14ac:dyDescent="0.2">
      <c r="A53" s="33"/>
      <c r="B53" s="33"/>
      <c r="C53" s="33"/>
    </row>
    <row r="54" spans="1:4" x14ac:dyDescent="0.2">
      <c r="A54" s="33"/>
      <c r="B54" s="33"/>
      <c r="C54" s="33"/>
    </row>
    <row r="55" spans="1:4" x14ac:dyDescent="0.2">
      <c r="A55" s="33"/>
      <c r="B55" s="33"/>
      <c r="C55" s="33"/>
    </row>
    <row r="56" spans="1:4" x14ac:dyDescent="0.2">
      <c r="A56" s="33"/>
      <c r="B56" s="33"/>
      <c r="C56" s="33"/>
    </row>
    <row r="57" spans="1:4" x14ac:dyDescent="0.2">
      <c r="A57" s="33"/>
      <c r="B57" s="33"/>
      <c r="C57" s="33"/>
    </row>
    <row r="58" spans="1:4" x14ac:dyDescent="0.2">
      <c r="A58" s="33"/>
      <c r="B58" s="33"/>
      <c r="C58" s="33"/>
    </row>
    <row r="60" spans="1:4" x14ac:dyDescent="0.2">
      <c r="A60" s="24"/>
      <c r="B60" s="24"/>
      <c r="C60" s="24"/>
      <c r="D60" s="22"/>
    </row>
    <row r="61" spans="1:4" x14ac:dyDescent="0.2">
      <c r="A61" s="24"/>
      <c r="B61" s="24"/>
      <c r="C61" s="24"/>
      <c r="D61" s="22"/>
    </row>
    <row r="62" spans="1:4" x14ac:dyDescent="0.2">
      <c r="A62" s="24"/>
      <c r="B62" s="24"/>
      <c r="C62" s="24"/>
      <c r="D62" s="22"/>
    </row>
  </sheetData>
  <mergeCells count="6">
    <mergeCell ref="AE1:AG1"/>
    <mergeCell ref="A1:C1"/>
    <mergeCell ref="G1:I1"/>
    <mergeCell ref="M1:O1"/>
    <mergeCell ref="S1:U1"/>
    <mergeCell ref="Y1:AA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A-qPCR</vt:lpstr>
      <vt:lpstr>Figure 2C-yeast control</vt:lpstr>
      <vt:lpstr>Figure 2D - yeast Cacl2</vt:lpstr>
      <vt:lpstr>Figure 3D-epi growth assay</vt:lpstr>
      <vt:lpstr>Figure 4F - MnCl2 days</vt:lpstr>
      <vt:lpstr>Figure 4H - MnCl2 conc</vt:lpstr>
      <vt:lpstr>Fig 5C - Mg,Zn, Mn</vt:lpstr>
      <vt:lpstr>Fig 5E - Mn CPA</vt:lpstr>
      <vt:lpstr>Fig 6B - ConA</vt:lpstr>
      <vt:lpstr>Fig 6D - IB4</vt:lpstr>
      <vt:lpstr>Fig 7B - %infection</vt:lpstr>
      <vt:lpstr>Fig 7C - amas per cell</vt:lpstr>
      <vt:lpstr>Fig 7D - %metas</vt:lpstr>
      <vt:lpstr>Fig 7E - trypos mL</vt:lpstr>
      <vt:lpstr>Fig 8B - ss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Ramakrishnan, Srinivasan</cp:lastModifiedBy>
  <dcterms:created xsi:type="dcterms:W3CDTF">2014-05-20T14:28:45Z</dcterms:created>
  <dcterms:modified xsi:type="dcterms:W3CDTF">2021-02-22T00:41:47Z</dcterms:modified>
</cp:coreProperties>
</file>